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lee269/Box/manuscripts/MLL4-hypo papers/Nature Com-final Nov-7-2020/"/>
    </mc:Choice>
  </mc:AlternateContent>
  <xr:revisionPtr revIDLastSave="0" documentId="13_ncr:1_{9FFEAD70-EF46-F448-9921-E345AC01AA70}" xr6:coauthVersionLast="45" xr6:coauthVersionMax="45" xr10:uidLastSave="{00000000-0000-0000-0000-000000000000}"/>
  <bookViews>
    <workbookView xWindow="580" yWindow="460" windowWidth="16180" windowHeight="13580" xr2:uid="{EB048939-A4B9-1941-92DC-00D1360DA3EB}"/>
  </bookViews>
  <sheets>
    <sheet name="Fig. 1b,e" sheetId="1" r:id="rId1"/>
    <sheet name="Fig.2b-g" sheetId="2" r:id="rId2"/>
    <sheet name="Fig3b-e" sheetId="3" r:id="rId3"/>
    <sheet name="Fig.4j,k" sheetId="4" r:id="rId4"/>
    <sheet name="Fig.5c,d" sheetId="5" r:id="rId5"/>
    <sheet name="Fig.6a,b" sheetId="6" r:id="rId6"/>
    <sheet name="Fig.7b,c" sheetId="7" r:id="rId7"/>
    <sheet name="S-Fig.1,2,4" sheetId="8" r:id="rId8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C8" i="5" l="1"/>
  <c r="AB8" i="5"/>
  <c r="AB7" i="5"/>
  <c r="AC7" i="5"/>
  <c r="AB6" i="5"/>
  <c r="AC6" i="5"/>
  <c r="AA7" i="5"/>
  <c r="AA6" i="5"/>
  <c r="V8" i="5"/>
  <c r="V7" i="5"/>
  <c r="V6" i="5"/>
  <c r="U7" i="5"/>
  <c r="U6" i="5"/>
  <c r="Y8" i="5"/>
  <c r="Y7" i="5"/>
  <c r="Y6" i="5"/>
  <c r="X7" i="5"/>
  <c r="X6" i="5"/>
  <c r="D9" i="5"/>
  <c r="C9" i="5"/>
  <c r="C8" i="5"/>
  <c r="D8" i="5"/>
  <c r="C7" i="5"/>
  <c r="D7" i="5"/>
  <c r="B8" i="5"/>
  <c r="B7" i="5"/>
  <c r="AK8" i="8" l="1"/>
  <c r="AK7" i="8"/>
  <c r="AK6" i="8"/>
  <c r="AJ7" i="8"/>
  <c r="AJ6" i="8"/>
  <c r="AK5" i="8"/>
  <c r="AK4" i="8"/>
  <c r="AK3" i="8"/>
  <c r="AJ5" i="8"/>
  <c r="AJ4" i="8"/>
  <c r="AK9" i="6" l="1"/>
  <c r="AH9" i="6"/>
  <c r="AE9" i="6"/>
  <c r="AD8" i="6"/>
  <c r="AE8" i="6"/>
  <c r="AG8" i="6"/>
  <c r="AH8" i="6"/>
  <c r="AJ8" i="6"/>
  <c r="AK8" i="6"/>
  <c r="AD7" i="6"/>
  <c r="AE7" i="6"/>
  <c r="AG7" i="6"/>
  <c r="AH7" i="6"/>
  <c r="AJ7" i="6"/>
  <c r="AK7" i="6"/>
  <c r="G9" i="8" l="1"/>
  <c r="G8" i="8"/>
  <c r="F8" i="8"/>
  <c r="G7" i="8"/>
  <c r="F7" i="8"/>
  <c r="R8" i="6" l="1"/>
  <c r="Q7" i="6"/>
  <c r="R7" i="6"/>
  <c r="Q6" i="6"/>
  <c r="R6" i="6"/>
  <c r="R5" i="6"/>
  <c r="R4" i="6"/>
  <c r="R3" i="6"/>
  <c r="Q5" i="6"/>
  <c r="Q4" i="6"/>
  <c r="F8" i="6"/>
  <c r="C8" i="6"/>
  <c r="C7" i="6"/>
  <c r="E7" i="6"/>
  <c r="F7" i="6"/>
  <c r="C6" i="6"/>
  <c r="E6" i="6"/>
  <c r="F6" i="6"/>
  <c r="B7" i="6"/>
  <c r="B6" i="6"/>
  <c r="F5" i="6"/>
  <c r="F4" i="6"/>
  <c r="F3" i="6"/>
  <c r="E5" i="6"/>
  <c r="E4" i="6"/>
  <c r="C5" i="6"/>
  <c r="C4" i="6"/>
  <c r="C3" i="6"/>
  <c r="B5" i="6"/>
  <c r="B4" i="6"/>
  <c r="F9" i="4" l="1"/>
  <c r="G8" i="4"/>
  <c r="F8" i="4"/>
  <c r="G7" i="4"/>
  <c r="F7" i="4"/>
  <c r="U9" i="8"/>
  <c r="V8" i="8"/>
  <c r="U8" i="8"/>
  <c r="V7" i="8"/>
  <c r="U7" i="8"/>
  <c r="R9" i="8"/>
  <c r="S8" i="8"/>
  <c r="R8" i="8"/>
  <c r="S7" i="8"/>
  <c r="R7" i="8"/>
  <c r="B8" i="4" l="1"/>
  <c r="C7" i="4"/>
  <c r="B7" i="4"/>
  <c r="C6" i="4"/>
  <c r="B6" i="4"/>
  <c r="AJ9" i="5"/>
  <c r="AK8" i="5"/>
  <c r="AJ8" i="5"/>
  <c r="AK7" i="5"/>
  <c r="AJ7" i="5"/>
  <c r="AH9" i="5"/>
  <c r="AG9" i="5"/>
  <c r="AH8" i="5"/>
  <c r="AG8" i="5"/>
  <c r="AF8" i="5"/>
  <c r="AH7" i="5"/>
  <c r="AG7" i="5"/>
  <c r="AF7" i="5"/>
  <c r="AR9" i="5"/>
  <c r="AR8" i="5"/>
  <c r="AQ8" i="5"/>
  <c r="AR7" i="5"/>
  <c r="AQ7" i="5"/>
  <c r="AO9" i="5"/>
  <c r="AN9" i="5"/>
  <c r="AO8" i="5"/>
  <c r="AN8" i="5"/>
  <c r="AM8" i="5"/>
  <c r="AO7" i="5"/>
  <c r="AN7" i="5"/>
  <c r="AM7" i="5"/>
  <c r="AG5" i="8" l="1"/>
  <c r="AG4" i="8"/>
  <c r="AG3" i="8"/>
  <c r="AF5" i="8"/>
  <c r="AF4" i="8"/>
  <c r="AF3" i="8"/>
  <c r="AE5" i="8"/>
  <c r="AE4" i="8"/>
  <c r="AE3" i="8"/>
  <c r="AD5" i="8"/>
  <c r="AD4" i="8"/>
  <c r="S9" i="2"/>
  <c r="P9" i="2"/>
  <c r="T8" i="2"/>
  <c r="S8" i="2"/>
  <c r="Q8" i="2"/>
  <c r="P8" i="2"/>
  <c r="T7" i="2"/>
  <c r="S7" i="2"/>
  <c r="Q7" i="2"/>
  <c r="P7" i="2"/>
  <c r="O8" i="6" l="1"/>
  <c r="N7" i="6"/>
  <c r="O7" i="6"/>
  <c r="N6" i="6"/>
  <c r="O6" i="6"/>
  <c r="O5" i="6"/>
  <c r="O4" i="6"/>
  <c r="O3" i="6"/>
  <c r="N5" i="6"/>
  <c r="N4" i="6"/>
  <c r="I10" i="7" l="1"/>
  <c r="J8" i="7"/>
  <c r="H8" i="7"/>
  <c r="D10" i="7"/>
  <c r="E8" i="7"/>
  <c r="C8" i="7"/>
  <c r="C7" i="7"/>
  <c r="D7" i="7"/>
  <c r="E7" i="7"/>
  <c r="G7" i="7"/>
  <c r="H7" i="7"/>
  <c r="I7" i="7"/>
  <c r="J7" i="7"/>
  <c r="C6" i="7"/>
  <c r="D6" i="7"/>
  <c r="E6" i="7"/>
  <c r="G6" i="7"/>
  <c r="H6" i="7"/>
  <c r="I6" i="7"/>
  <c r="J6" i="7"/>
  <c r="B7" i="7"/>
  <c r="B6" i="7"/>
  <c r="J5" i="7"/>
  <c r="J4" i="7"/>
  <c r="J3" i="7"/>
  <c r="I5" i="7"/>
  <c r="I4" i="7"/>
  <c r="I3" i="7"/>
  <c r="H5" i="7"/>
  <c r="H4" i="7"/>
  <c r="H3" i="7"/>
  <c r="G5" i="7"/>
  <c r="G4" i="7"/>
  <c r="E5" i="7"/>
  <c r="E4" i="7"/>
  <c r="E3" i="7"/>
  <c r="D5" i="7"/>
  <c r="D4" i="7"/>
  <c r="D3" i="7"/>
  <c r="C5" i="7"/>
  <c r="C4" i="7"/>
  <c r="C3" i="7"/>
  <c r="B5" i="7"/>
  <c r="B4" i="7"/>
  <c r="AL11" i="2" l="1"/>
  <c r="AK10" i="2"/>
  <c r="AL10" i="2"/>
  <c r="AK9" i="2"/>
  <c r="AL9" i="2"/>
  <c r="AL6" i="2"/>
  <c r="AL5" i="2"/>
  <c r="AL4" i="2"/>
  <c r="AL3" i="2"/>
  <c r="AK6" i="2"/>
  <c r="AK5" i="2"/>
  <c r="AK4" i="2"/>
  <c r="O13" i="8"/>
  <c r="N12" i="8"/>
  <c r="O12" i="8"/>
  <c r="N11" i="8"/>
  <c r="O11" i="8"/>
  <c r="K13" i="8"/>
  <c r="K12" i="8"/>
  <c r="K11" i="8"/>
  <c r="J12" i="8"/>
  <c r="J11" i="8"/>
  <c r="K5" i="8"/>
  <c r="K4" i="8"/>
  <c r="K3" i="8"/>
  <c r="J10" i="8"/>
  <c r="J9" i="8"/>
  <c r="J8" i="8"/>
  <c r="J7" i="8"/>
  <c r="J6" i="8"/>
  <c r="J5" i="8"/>
  <c r="J4" i="8"/>
  <c r="V8" i="1" l="1"/>
  <c r="S8" i="1"/>
  <c r="V7" i="1"/>
  <c r="U7" i="1"/>
  <c r="V6" i="1"/>
  <c r="U6" i="1"/>
  <c r="P8" i="1"/>
  <c r="Y8" i="1"/>
  <c r="Y7" i="1"/>
  <c r="X7" i="1"/>
  <c r="Y6" i="1"/>
  <c r="X6" i="1"/>
  <c r="M8" i="1"/>
  <c r="M7" i="1"/>
  <c r="L7" i="1"/>
  <c r="M6" i="1"/>
  <c r="L6" i="1"/>
  <c r="R9" i="5" l="1"/>
  <c r="S8" i="5"/>
  <c r="R8" i="5"/>
  <c r="S7" i="5"/>
  <c r="R7" i="5"/>
  <c r="P9" i="5"/>
  <c r="O9" i="5"/>
  <c r="P8" i="5"/>
  <c r="O8" i="5"/>
  <c r="N8" i="5"/>
  <c r="P7" i="5"/>
  <c r="O7" i="5"/>
  <c r="N7" i="5"/>
  <c r="L9" i="5"/>
  <c r="K9" i="5"/>
  <c r="L8" i="5"/>
  <c r="K8" i="5"/>
  <c r="J8" i="5"/>
  <c r="L7" i="5"/>
  <c r="K7" i="5"/>
  <c r="J7" i="5"/>
  <c r="H9" i="5"/>
  <c r="G9" i="5"/>
  <c r="H8" i="5"/>
  <c r="G8" i="5"/>
  <c r="F8" i="5"/>
  <c r="H7" i="5"/>
  <c r="G7" i="5"/>
  <c r="F7" i="5"/>
  <c r="AF10" i="8" l="1"/>
  <c r="AG8" i="8"/>
  <c r="AE8" i="8"/>
  <c r="AD7" i="8"/>
  <c r="AE7" i="8"/>
  <c r="AF7" i="8"/>
  <c r="AG7" i="8"/>
  <c r="AD6" i="8"/>
  <c r="AE6" i="8"/>
  <c r="AF6" i="8"/>
  <c r="AG6" i="8"/>
  <c r="AA10" i="8"/>
  <c r="AB8" i="8"/>
  <c r="Z8" i="8"/>
  <c r="Z7" i="8"/>
  <c r="AA7" i="8"/>
  <c r="AB7" i="8"/>
  <c r="Z6" i="8"/>
  <c r="AA6" i="8"/>
  <c r="AB6" i="8"/>
  <c r="Y7" i="8"/>
  <c r="Y6" i="8"/>
  <c r="AB5" i="8"/>
  <c r="AB4" i="8"/>
  <c r="AB3" i="8"/>
  <c r="AA5" i="8"/>
  <c r="AA4" i="8"/>
  <c r="AA3" i="8"/>
  <c r="Z5" i="8"/>
  <c r="Z4" i="8"/>
  <c r="Y5" i="8"/>
  <c r="Y4" i="8"/>
  <c r="C13" i="2" l="1"/>
  <c r="C12" i="2"/>
  <c r="C11" i="2"/>
  <c r="B12" i="2"/>
  <c r="B11" i="2"/>
  <c r="AB9" i="6" l="1"/>
  <c r="Y9" i="6"/>
  <c r="V9" i="6"/>
  <c r="V8" i="6"/>
  <c r="X8" i="6"/>
  <c r="Y8" i="6"/>
  <c r="AA8" i="6"/>
  <c r="AB8" i="6"/>
  <c r="V7" i="6"/>
  <c r="X7" i="6"/>
  <c r="Y7" i="6"/>
  <c r="AA7" i="6"/>
  <c r="AB7" i="6"/>
  <c r="U8" i="6"/>
  <c r="U7" i="6"/>
  <c r="AD8" i="2"/>
  <c r="AA8" i="2"/>
  <c r="X8" i="2"/>
  <c r="X7" i="2"/>
  <c r="Z7" i="2"/>
  <c r="AA7" i="2"/>
  <c r="AC7" i="2"/>
  <c r="AD7" i="2"/>
  <c r="X6" i="2"/>
  <c r="Z6" i="2"/>
  <c r="AA6" i="2"/>
  <c r="AC6" i="2"/>
  <c r="AD6" i="2"/>
  <c r="W7" i="2"/>
  <c r="W6" i="2"/>
  <c r="C12" i="8"/>
  <c r="C11" i="8"/>
  <c r="B11" i="8"/>
  <c r="C10" i="8"/>
  <c r="B10" i="8"/>
  <c r="M9" i="3" l="1"/>
  <c r="J9" i="3"/>
  <c r="F10" i="3"/>
  <c r="C10" i="3"/>
  <c r="C9" i="3" l="1"/>
  <c r="E9" i="3"/>
  <c r="F9" i="3"/>
  <c r="C8" i="3"/>
  <c r="E8" i="3"/>
  <c r="F8" i="3"/>
  <c r="B9" i="3"/>
  <c r="B8" i="3"/>
  <c r="J8" i="3"/>
  <c r="L8" i="3"/>
  <c r="M8" i="3"/>
  <c r="J7" i="3"/>
  <c r="L7" i="3"/>
  <c r="M7" i="3"/>
  <c r="I8" i="3"/>
  <c r="I7" i="3"/>
  <c r="AM10" i="7" l="1"/>
  <c r="AN8" i="7"/>
  <c r="AL8" i="7"/>
  <c r="AN7" i="7"/>
  <c r="AM7" i="7"/>
  <c r="AL7" i="7"/>
  <c r="AK7" i="7"/>
  <c r="AJ7" i="7"/>
  <c r="AN6" i="7"/>
  <c r="AM6" i="7"/>
  <c r="AL6" i="7"/>
  <c r="AK6" i="7"/>
  <c r="AJ6" i="7"/>
  <c r="AG10" i="7"/>
  <c r="AH8" i="7"/>
  <c r="AF8" i="7"/>
  <c r="AH7" i="7"/>
  <c r="AG7" i="7"/>
  <c r="AF7" i="7"/>
  <c r="AE7" i="7"/>
  <c r="AD7" i="7"/>
  <c r="AH6" i="7"/>
  <c r="AG6" i="7"/>
  <c r="AF6" i="7"/>
  <c r="AE6" i="7"/>
  <c r="AD6" i="7"/>
  <c r="BK10" i="7"/>
  <c r="BL8" i="7"/>
  <c r="BJ8" i="7"/>
  <c r="BL7" i="7"/>
  <c r="BL6" i="7"/>
  <c r="BK7" i="7"/>
  <c r="BK6" i="7"/>
  <c r="BJ7" i="7"/>
  <c r="BJ6" i="7"/>
  <c r="BI7" i="7"/>
  <c r="BH7" i="7"/>
  <c r="BI6" i="7"/>
  <c r="BH6" i="7"/>
  <c r="BE10" i="7"/>
  <c r="BF8" i="7"/>
  <c r="BD8" i="7"/>
  <c r="BF7" i="7"/>
  <c r="BF6" i="7"/>
  <c r="BE7" i="7"/>
  <c r="BE6" i="7"/>
  <c r="BD7" i="7"/>
  <c r="BD6" i="7"/>
  <c r="BC7" i="7"/>
  <c r="BB7" i="7"/>
  <c r="BC6" i="7"/>
  <c r="BB6" i="7"/>
  <c r="AA10" i="7"/>
  <c r="AB8" i="7"/>
  <c r="Z8" i="7"/>
  <c r="AB7" i="7"/>
  <c r="AA7" i="7"/>
  <c r="Z7" i="7"/>
  <c r="Y7" i="7"/>
  <c r="X7" i="7"/>
  <c r="AB6" i="7"/>
  <c r="AA6" i="7"/>
  <c r="Z6" i="7"/>
  <c r="Y6" i="7"/>
  <c r="X6" i="7"/>
  <c r="U10" i="7"/>
  <c r="V8" i="7"/>
  <c r="T8" i="7"/>
  <c r="V7" i="7"/>
  <c r="U7" i="7"/>
  <c r="T7" i="7"/>
  <c r="S7" i="7"/>
  <c r="R7" i="7"/>
  <c r="V6" i="7"/>
  <c r="U6" i="7"/>
  <c r="T6" i="7"/>
  <c r="S6" i="7"/>
  <c r="R6" i="7"/>
  <c r="AY10" i="7"/>
  <c r="AZ8" i="7"/>
  <c r="AX8" i="7"/>
  <c r="AZ7" i="7"/>
  <c r="AY7" i="7"/>
  <c r="AZ6" i="7"/>
  <c r="AY6" i="7"/>
  <c r="AX7" i="7"/>
  <c r="AW7" i="7"/>
  <c r="AX6" i="7"/>
  <c r="AW6" i="7"/>
  <c r="AV7" i="7"/>
  <c r="AV6" i="7"/>
  <c r="AS10" i="7"/>
  <c r="AT8" i="7"/>
  <c r="AR8" i="7"/>
  <c r="AT7" i="7"/>
  <c r="AT6" i="7"/>
  <c r="AS7" i="7"/>
  <c r="AS6" i="7"/>
  <c r="AR7" i="7"/>
  <c r="AR6" i="7"/>
  <c r="AQ7" i="7"/>
  <c r="AQ6" i="7"/>
  <c r="AP7" i="7"/>
  <c r="AP6" i="7"/>
  <c r="L5" i="6" l="1"/>
  <c r="L4" i="6"/>
  <c r="L6" i="6" s="1"/>
  <c r="L3" i="6"/>
  <c r="L8" i="6" s="1"/>
  <c r="K5" i="6"/>
  <c r="K4" i="6"/>
  <c r="K6" i="6" s="1"/>
  <c r="I5" i="6"/>
  <c r="I4" i="6"/>
  <c r="I6" i="6" s="1"/>
  <c r="I3" i="6"/>
  <c r="I7" i="6" s="1"/>
  <c r="H5" i="6"/>
  <c r="H4" i="6"/>
  <c r="H7" i="6" s="1"/>
  <c r="I7" i="4"/>
  <c r="J5" i="4"/>
  <c r="J4" i="4"/>
  <c r="J3" i="4"/>
  <c r="J7" i="4" s="1"/>
  <c r="I5" i="4"/>
  <c r="J8" i="4" s="1"/>
  <c r="I4" i="4"/>
  <c r="AA25" i="3"/>
  <c r="AA23" i="3"/>
  <c r="AA24" i="3" s="1"/>
  <c r="Z23" i="3"/>
  <c r="Z24" i="3" s="1"/>
  <c r="X23" i="3"/>
  <c r="X22" i="3"/>
  <c r="X21" i="3"/>
  <c r="W22" i="3"/>
  <c r="W21" i="3"/>
  <c r="T20" i="3"/>
  <c r="S19" i="3"/>
  <c r="T19" i="3"/>
  <c r="S18" i="3"/>
  <c r="T18" i="3"/>
  <c r="Q20" i="3"/>
  <c r="Q19" i="3"/>
  <c r="Q18" i="3"/>
  <c r="P19" i="3"/>
  <c r="P18" i="3"/>
  <c r="M5" i="2"/>
  <c r="M4" i="2"/>
  <c r="M3" i="2"/>
  <c r="L4" i="2"/>
  <c r="L13" i="2" s="1"/>
  <c r="L5" i="2"/>
  <c r="L6" i="2"/>
  <c r="L7" i="2"/>
  <c r="L8" i="2"/>
  <c r="L9" i="2"/>
  <c r="L10" i="2"/>
  <c r="L12" i="2"/>
  <c r="F13" i="2"/>
  <c r="F12" i="2"/>
  <c r="E12" i="2"/>
  <c r="F11" i="2"/>
  <c r="E11" i="2"/>
  <c r="AH11" i="2"/>
  <c r="AH10" i="2"/>
  <c r="AH9" i="2"/>
  <c r="AG10" i="2"/>
  <c r="AG9" i="2"/>
  <c r="J10" i="2"/>
  <c r="J9" i="2"/>
  <c r="J8" i="2"/>
  <c r="I9" i="2"/>
  <c r="I8" i="2"/>
  <c r="M11" i="7"/>
  <c r="M10" i="7"/>
  <c r="L10" i="7"/>
  <c r="M9" i="7"/>
  <c r="L9" i="7"/>
  <c r="N8" i="7"/>
  <c r="M8" i="7"/>
  <c r="L8" i="7"/>
  <c r="O7" i="7"/>
  <c r="N7" i="7"/>
  <c r="M7" i="7"/>
  <c r="L7" i="7"/>
  <c r="O6" i="7"/>
  <c r="N6" i="7"/>
  <c r="M6" i="7"/>
  <c r="L6" i="7"/>
  <c r="O5" i="7"/>
  <c r="N5" i="7"/>
  <c r="M5" i="7"/>
  <c r="L5" i="7"/>
  <c r="O4" i="7"/>
  <c r="N4" i="7"/>
  <c r="M4" i="7"/>
  <c r="L4" i="7"/>
  <c r="O3" i="7"/>
  <c r="O12" i="7" s="1"/>
  <c r="N3" i="7"/>
  <c r="N12" i="7" s="1"/>
  <c r="M3" i="7"/>
  <c r="M14" i="7" s="1"/>
  <c r="L7" i="6" l="1"/>
  <c r="K7" i="6"/>
  <c r="I8" i="6"/>
  <c r="O13" i="7"/>
  <c r="J6" i="4"/>
  <c r="L13" i="7"/>
  <c r="N13" i="7"/>
  <c r="H6" i="6"/>
  <c r="N16" i="7"/>
  <c r="M12" i="7"/>
  <c r="O14" i="7"/>
  <c r="M13" i="7"/>
  <c r="I6" i="4"/>
  <c r="M13" i="2"/>
  <c r="M12" i="2"/>
  <c r="M14" i="2"/>
  <c r="L12" i="7"/>
  <c r="F8" i="1" l="1"/>
  <c r="I8" i="1"/>
  <c r="C8" i="1"/>
  <c r="C7" i="1"/>
  <c r="E7" i="1"/>
  <c r="F7" i="1"/>
  <c r="H7" i="1"/>
  <c r="I7" i="1"/>
  <c r="B7" i="1"/>
  <c r="C6" i="1"/>
  <c r="E6" i="1"/>
  <c r="F6" i="1"/>
  <c r="H6" i="1"/>
  <c r="I6" i="1"/>
  <c r="B6" i="1"/>
</calcChain>
</file>

<file path=xl/sharedStrings.xml><?xml version="1.0" encoding="utf-8"?>
<sst xmlns="http://schemas.openxmlformats.org/spreadsheetml/2006/main" count="580" uniqueCount="125">
  <si>
    <t>WT</t>
  </si>
  <si>
    <t>MLL4 +/-</t>
  </si>
  <si>
    <t>Igf1</t>
  </si>
  <si>
    <t>weight</t>
  </si>
  <si>
    <t>length</t>
  </si>
  <si>
    <t>Average</t>
  </si>
  <si>
    <t xml:space="preserve"> </t>
  </si>
  <si>
    <t>SD</t>
  </si>
  <si>
    <t>P values</t>
  </si>
  <si>
    <t>***</t>
  </si>
  <si>
    <t>**</t>
  </si>
  <si>
    <t>*</t>
  </si>
  <si>
    <t>Ghrh</t>
  </si>
  <si>
    <t>Th</t>
  </si>
  <si>
    <t>Dlx1</t>
  </si>
  <si>
    <t>Pomc</t>
  </si>
  <si>
    <t>Npy</t>
  </si>
  <si>
    <t>Fig.1b:</t>
  </si>
  <si>
    <t>Fig.1e:</t>
  </si>
  <si>
    <t>Fig.2b</t>
  </si>
  <si>
    <r>
      <t>Ghrh</t>
    </r>
    <r>
      <rPr>
        <sz val="12"/>
        <color theme="1"/>
        <rFont val="Calibri"/>
        <family val="2"/>
        <scheme val="minor"/>
      </rPr>
      <t>/E15.5</t>
    </r>
  </si>
  <si>
    <r>
      <rPr>
        <i/>
        <sz val="12"/>
        <color theme="1"/>
        <rFont val="Calibri"/>
        <family val="2"/>
        <scheme val="minor"/>
      </rPr>
      <t>Ghrh</t>
    </r>
    <r>
      <rPr>
        <sz val="12"/>
        <color theme="1"/>
        <rFont val="Calibri"/>
        <family val="2"/>
        <scheme val="minor"/>
      </rPr>
      <t>/P65</t>
    </r>
  </si>
  <si>
    <t>con</t>
  </si>
  <si>
    <t>cKO</t>
  </si>
  <si>
    <t>Fig.2c</t>
  </si>
  <si>
    <t>Th/E14.5</t>
  </si>
  <si>
    <t>Th/P65</t>
  </si>
  <si>
    <t>Fig.2d</t>
  </si>
  <si>
    <r>
      <rPr>
        <i/>
        <sz val="12"/>
        <color theme="1"/>
        <rFont val="Calibri"/>
        <family val="2"/>
        <scheme val="minor"/>
      </rPr>
      <t>Npy</t>
    </r>
    <r>
      <rPr>
        <sz val="12"/>
        <color theme="1"/>
        <rFont val="Calibri"/>
        <family val="2"/>
        <scheme val="minor"/>
      </rPr>
      <t>/E17.5</t>
    </r>
  </si>
  <si>
    <r>
      <rPr>
        <i/>
        <sz val="12"/>
        <color theme="1"/>
        <rFont val="Calibri"/>
        <family val="2"/>
        <scheme val="minor"/>
      </rPr>
      <t>Npy</t>
    </r>
    <r>
      <rPr>
        <sz val="12"/>
        <color theme="1"/>
        <rFont val="Calibri"/>
        <family val="2"/>
        <scheme val="minor"/>
      </rPr>
      <t>/P65</t>
    </r>
  </si>
  <si>
    <t>Fig.2e</t>
  </si>
  <si>
    <t>Dlx1/P0</t>
  </si>
  <si>
    <t>Foxp2/P0</t>
  </si>
  <si>
    <t>Dlx1/Foxp2/P0</t>
  </si>
  <si>
    <t>Fig.2g</t>
  </si>
  <si>
    <r>
      <rPr>
        <i/>
        <sz val="12"/>
        <color theme="1"/>
        <rFont val="Calibri"/>
        <family val="2"/>
        <scheme val="minor"/>
      </rPr>
      <t>Mash1</t>
    </r>
    <r>
      <rPr>
        <sz val="12"/>
        <color theme="1"/>
        <rFont val="Calibri"/>
        <family val="2"/>
        <scheme val="minor"/>
      </rPr>
      <t>/E12.5</t>
    </r>
  </si>
  <si>
    <t>Fig2f</t>
  </si>
  <si>
    <t>Fig.3b</t>
  </si>
  <si>
    <t>male weight</t>
  </si>
  <si>
    <t>female weight</t>
  </si>
  <si>
    <t>Fig.3c</t>
  </si>
  <si>
    <t>female length</t>
  </si>
  <si>
    <t>male length</t>
  </si>
  <si>
    <t>Fig.3d</t>
  </si>
  <si>
    <t>Fig.3e</t>
  </si>
  <si>
    <t>male glucose</t>
  </si>
  <si>
    <t>female glucose</t>
  </si>
  <si>
    <r>
      <t xml:space="preserve">male </t>
    </r>
    <r>
      <rPr>
        <i/>
        <sz val="12"/>
        <color theme="1"/>
        <rFont val="Calibri"/>
        <family val="2"/>
        <scheme val="minor"/>
      </rPr>
      <t>Igf1</t>
    </r>
  </si>
  <si>
    <r>
      <t xml:space="preserve">female </t>
    </r>
    <r>
      <rPr>
        <i/>
        <sz val="12"/>
        <color theme="1"/>
        <rFont val="Calibri"/>
        <family val="2"/>
        <scheme val="minor"/>
      </rPr>
      <t>Igf1</t>
    </r>
  </si>
  <si>
    <t>Fig.4j</t>
  </si>
  <si>
    <t>Nrf1-</t>
  </si>
  <si>
    <t>Nrf1+</t>
  </si>
  <si>
    <t>Fig.4k</t>
  </si>
  <si>
    <t>Nrf1/P0</t>
  </si>
  <si>
    <t>Nrf1/E12.5</t>
  </si>
  <si>
    <t>SE</t>
  </si>
  <si>
    <t>Fig.5c</t>
  </si>
  <si>
    <t>Prox1</t>
  </si>
  <si>
    <t>IgG</t>
  </si>
  <si>
    <t>Mll4</t>
  </si>
  <si>
    <t>Nrf1</t>
  </si>
  <si>
    <t>Vat1</t>
  </si>
  <si>
    <t>Flywch2</t>
  </si>
  <si>
    <t>Pbx3</t>
  </si>
  <si>
    <t>Dlx1/2</t>
  </si>
  <si>
    <t>Resp18</t>
  </si>
  <si>
    <t>Egr1</t>
  </si>
  <si>
    <t>Untr6</t>
  </si>
  <si>
    <t>Fig.5d</t>
  </si>
  <si>
    <r>
      <rPr>
        <i/>
        <sz val="12"/>
        <color theme="1"/>
        <rFont val="Calibri"/>
        <family val="2"/>
        <scheme val="minor"/>
      </rPr>
      <t>Vat1</t>
    </r>
    <r>
      <rPr>
        <sz val="12"/>
        <color theme="1"/>
        <rFont val="Calibri"/>
        <family val="2"/>
        <scheme val="minor"/>
      </rPr>
      <t>::Luc</t>
    </r>
  </si>
  <si>
    <t>Nrf1++</t>
  </si>
  <si>
    <t>sh-Mll4-</t>
  </si>
  <si>
    <t>sh-Mll4+</t>
  </si>
  <si>
    <r>
      <t>Flywch2</t>
    </r>
    <r>
      <rPr>
        <sz val="12"/>
        <color theme="1"/>
        <rFont val="Calibri"/>
        <family val="2"/>
        <scheme val="minor"/>
      </rPr>
      <t>::Luc</t>
    </r>
  </si>
  <si>
    <r>
      <rPr>
        <i/>
        <sz val="12"/>
        <color theme="1"/>
        <rFont val="Calibri"/>
        <family val="2"/>
        <scheme val="minor"/>
      </rPr>
      <t>Flywch2</t>
    </r>
    <r>
      <rPr>
        <sz val="12"/>
        <color theme="1"/>
        <rFont val="Calibri"/>
        <family val="2"/>
        <scheme val="minor"/>
      </rPr>
      <t>::Luc</t>
    </r>
  </si>
  <si>
    <t>Fig.6a</t>
  </si>
  <si>
    <r>
      <t>Pik3r1</t>
    </r>
    <r>
      <rPr>
        <sz val="12"/>
        <color theme="1"/>
        <rFont val="Calibri"/>
        <family val="2"/>
        <scheme val="minor"/>
      </rPr>
      <t>/E15.5</t>
    </r>
  </si>
  <si>
    <r>
      <t>Pik3r1</t>
    </r>
    <r>
      <rPr>
        <sz val="12"/>
        <color theme="1"/>
        <rFont val="Calibri"/>
        <family val="2"/>
        <scheme val="minor"/>
      </rPr>
      <t>/P0</t>
    </r>
  </si>
  <si>
    <r>
      <t>Resp18</t>
    </r>
    <r>
      <rPr>
        <sz val="12"/>
        <color theme="1"/>
        <rFont val="Calibri"/>
        <family val="2"/>
        <scheme val="minor"/>
      </rPr>
      <t>:E17.5</t>
    </r>
  </si>
  <si>
    <r>
      <t>Resp18</t>
    </r>
    <r>
      <rPr>
        <sz val="12"/>
        <color theme="1"/>
        <rFont val="Calibri"/>
        <family val="2"/>
        <scheme val="minor"/>
      </rPr>
      <t>/P0</t>
    </r>
  </si>
  <si>
    <r>
      <rPr>
        <i/>
        <sz val="12"/>
        <color theme="1"/>
        <rFont val="Calibri"/>
        <family val="2"/>
        <scheme val="minor"/>
      </rPr>
      <t>Pbx3</t>
    </r>
    <r>
      <rPr>
        <sz val="12"/>
        <color theme="1"/>
        <rFont val="Calibri"/>
        <family val="2"/>
        <scheme val="minor"/>
      </rPr>
      <t>/E15.5</t>
    </r>
  </si>
  <si>
    <r>
      <rPr>
        <i/>
        <sz val="12"/>
        <color theme="1"/>
        <rFont val="Calibri"/>
        <family val="2"/>
        <scheme val="minor"/>
      </rPr>
      <t>Plekhg1</t>
    </r>
    <r>
      <rPr>
        <sz val="12"/>
        <color theme="1"/>
        <rFont val="Calibri"/>
        <family val="2"/>
        <scheme val="minor"/>
      </rPr>
      <t>/E15.5</t>
    </r>
  </si>
  <si>
    <t>Fig.6b</t>
  </si>
  <si>
    <t>E17.5/Dlx1</t>
  </si>
  <si>
    <t>Dlx1/Prox1</t>
  </si>
  <si>
    <t>P0/Dlx1</t>
  </si>
  <si>
    <t>Dlx1/Egr1</t>
  </si>
  <si>
    <t>Fig.7b</t>
  </si>
  <si>
    <t>H3K4me1</t>
  </si>
  <si>
    <t>con/veh</t>
  </si>
  <si>
    <t>con/AR</t>
  </si>
  <si>
    <t>cKO/veh</t>
  </si>
  <si>
    <t>cKO/AR</t>
  </si>
  <si>
    <t>H3K27ac</t>
  </si>
  <si>
    <t>Fig.7c</t>
  </si>
  <si>
    <r>
      <t>Nrf1</t>
    </r>
    <r>
      <rPr>
        <sz val="12"/>
        <color theme="1"/>
        <rFont val="Calibri"/>
        <family val="2"/>
        <scheme val="minor"/>
      </rPr>
      <t>/K4me1</t>
    </r>
  </si>
  <si>
    <r>
      <t>Nrf1</t>
    </r>
    <r>
      <rPr>
        <sz val="12"/>
        <color theme="1"/>
        <rFont val="Calibri"/>
        <family val="2"/>
        <scheme val="minor"/>
      </rPr>
      <t>/K27ac</t>
    </r>
  </si>
  <si>
    <r>
      <t>Vat1</t>
    </r>
    <r>
      <rPr>
        <sz val="12"/>
        <color theme="1"/>
        <rFont val="Calibri"/>
        <family val="2"/>
        <scheme val="minor"/>
      </rPr>
      <t>/K4me1</t>
    </r>
  </si>
  <si>
    <r>
      <t>Vat1</t>
    </r>
    <r>
      <rPr>
        <sz val="12"/>
        <color theme="1"/>
        <rFont val="Calibri"/>
        <family val="2"/>
        <scheme val="minor"/>
      </rPr>
      <t>/K27ac</t>
    </r>
  </si>
  <si>
    <r>
      <t>Flywch2/</t>
    </r>
    <r>
      <rPr>
        <sz val="12"/>
        <color theme="1"/>
        <rFont val="Calibri"/>
        <family val="2"/>
        <scheme val="minor"/>
      </rPr>
      <t>K4me1</t>
    </r>
  </si>
  <si>
    <r>
      <t>Flywch2</t>
    </r>
    <r>
      <rPr>
        <sz val="12"/>
        <color theme="1"/>
        <rFont val="Calibri"/>
        <family val="2"/>
        <scheme val="minor"/>
      </rPr>
      <t>/K27ac</t>
    </r>
  </si>
  <si>
    <r>
      <t>Untr6</t>
    </r>
    <r>
      <rPr>
        <sz val="12"/>
        <color theme="1"/>
        <rFont val="Calibri"/>
        <family val="2"/>
        <scheme val="minor"/>
      </rPr>
      <t>/K4me1</t>
    </r>
  </si>
  <si>
    <r>
      <t>Untr6</t>
    </r>
    <r>
      <rPr>
        <sz val="12"/>
        <color theme="1"/>
        <rFont val="Calibri"/>
        <family val="2"/>
        <scheme val="minor"/>
      </rPr>
      <t>/K27ac</t>
    </r>
  </si>
  <si>
    <t>S-Fig.1a</t>
  </si>
  <si>
    <t>Mll4+/-</t>
  </si>
  <si>
    <t>S-Fig.1b</t>
  </si>
  <si>
    <t>cHET</t>
  </si>
  <si>
    <t>S-Fig.2a</t>
  </si>
  <si>
    <r>
      <t>Srf1</t>
    </r>
    <r>
      <rPr>
        <sz val="12"/>
        <color theme="1"/>
        <rFont val="Calibri"/>
        <family val="2"/>
        <scheme val="minor"/>
      </rPr>
      <t>/P0</t>
    </r>
  </si>
  <si>
    <t>S-Fig.2b</t>
  </si>
  <si>
    <r>
      <t>Trh</t>
    </r>
    <r>
      <rPr>
        <sz val="12"/>
        <color theme="1"/>
        <rFont val="Calibri"/>
        <family val="2"/>
        <scheme val="minor"/>
      </rPr>
      <t>/P0</t>
    </r>
  </si>
  <si>
    <t>S-Fig.4a</t>
  </si>
  <si>
    <t>K4me2</t>
  </si>
  <si>
    <t>K4me3</t>
  </si>
  <si>
    <t xml:space="preserve"> S-Fig.4b</t>
  </si>
  <si>
    <t>****</t>
  </si>
  <si>
    <t>ns</t>
  </si>
  <si>
    <t>Avergae</t>
  </si>
  <si>
    <t>P vlues</t>
  </si>
  <si>
    <t>P40 female</t>
  </si>
  <si>
    <t>wt (n=4)</t>
  </si>
  <si>
    <t>het (n=6)</t>
  </si>
  <si>
    <t>Isl1/E14.5</t>
  </si>
  <si>
    <t>S-Fig.4c</t>
  </si>
  <si>
    <t>Mll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8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name val="Arial"/>
      <family val="2"/>
    </font>
    <font>
      <i/>
      <sz val="12"/>
      <color theme="1"/>
      <name val="Calibri"/>
      <family val="2"/>
      <scheme val="minor"/>
    </font>
    <font>
      <sz val="10"/>
      <name val="Arial"/>
      <family val="2"/>
    </font>
    <font>
      <sz val="12"/>
      <color rgb="FF000000"/>
      <name val="Calibri"/>
      <family val="2"/>
      <charset val="129"/>
      <scheme val="minor"/>
    </font>
    <font>
      <sz val="11"/>
      <color rgb="FF000000"/>
      <name val="Calibri"/>
      <family val="2"/>
      <scheme val="minor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E9EDF4"/>
        <bgColor indexed="64"/>
      </patternFill>
    </fill>
  </fills>
  <borders count="2">
    <border>
      <left/>
      <right/>
      <top/>
      <bottom/>
      <diagonal/>
    </border>
    <border>
      <left style="medium">
        <color rgb="FFFFFFFF"/>
      </left>
      <right style="medium">
        <color rgb="FFFFFFFF"/>
      </right>
      <top style="medium">
        <color rgb="FFFFFFFF"/>
      </top>
      <bottom style="medium">
        <color rgb="FFFFFFFF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  <xf numFmtId="0" fontId="4" fillId="0" borderId="0" xfId="0" applyFont="1" applyAlignment="1">
      <alignment horizontal="center"/>
    </xf>
    <xf numFmtId="0" fontId="4" fillId="0" borderId="0" xfId="0" applyFont="1"/>
    <xf numFmtId="0" fontId="1" fillId="0" borderId="0" xfId="0" applyFont="1"/>
    <xf numFmtId="0" fontId="0" fillId="0" borderId="0" xfId="0" applyFont="1"/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5" fillId="0" borderId="0" xfId="0" applyFont="1" applyAlignment="1">
      <alignment horizontal="center" vertical="center"/>
    </xf>
    <xf numFmtId="164" fontId="2" fillId="0" borderId="0" xfId="0" applyNumberFormat="1" applyFont="1"/>
    <xf numFmtId="164" fontId="0" fillId="0" borderId="0" xfId="0" applyNumberFormat="1"/>
    <xf numFmtId="0" fontId="6" fillId="0" borderId="0" xfId="0" applyFont="1"/>
    <xf numFmtId="0" fontId="7" fillId="0" borderId="1" xfId="0" applyFont="1" applyFill="1" applyBorder="1" applyAlignment="1">
      <alignment horizontal="right" wrapText="1" readingOrder="1"/>
    </xf>
    <xf numFmtId="0" fontId="7" fillId="2" borderId="1" xfId="0" applyFont="1" applyFill="1" applyBorder="1" applyAlignment="1">
      <alignment horizontal="center" wrapText="1" readingOrder="1"/>
    </xf>
    <xf numFmtId="0" fontId="7" fillId="0" borderId="1" xfId="0" applyFont="1" applyFill="1" applyBorder="1" applyAlignment="1">
      <alignment horizontal="center" wrapText="1" readingOrder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AD138C-F033-AE4A-B1CC-07325FEB956A}">
  <dimension ref="A1:Y9"/>
  <sheetViews>
    <sheetView tabSelected="1" topLeftCell="I3" workbookViewId="0">
      <selection activeCell="Y3" sqref="Y3:Y5"/>
    </sheetView>
  </sheetViews>
  <sheetFormatPr baseColWidth="10" defaultRowHeight="16"/>
  <sheetData>
    <row r="1" spans="1:25">
      <c r="A1" s="7" t="s">
        <v>17</v>
      </c>
      <c r="B1" t="s">
        <v>3</v>
      </c>
      <c r="E1" t="s">
        <v>4</v>
      </c>
      <c r="G1" s="4"/>
      <c r="H1" s="4" t="s">
        <v>2</v>
      </c>
      <c r="K1" s="7" t="s">
        <v>18</v>
      </c>
      <c r="L1" s="4" t="s">
        <v>12</v>
      </c>
      <c r="O1" t="s">
        <v>13</v>
      </c>
      <c r="R1" t="s">
        <v>14</v>
      </c>
      <c r="U1" t="s">
        <v>15</v>
      </c>
      <c r="X1" s="4" t="s">
        <v>16</v>
      </c>
    </row>
    <row r="2" spans="1:25">
      <c r="A2" s="2"/>
      <c r="B2" s="5" t="s">
        <v>0</v>
      </c>
      <c r="C2" s="5" t="s">
        <v>1</v>
      </c>
      <c r="D2" s="2"/>
      <c r="E2" s="5" t="s">
        <v>0</v>
      </c>
      <c r="F2" s="5" t="s">
        <v>1</v>
      </c>
      <c r="G2" s="2"/>
      <c r="H2" s="5" t="s">
        <v>0</v>
      </c>
      <c r="I2" s="5" t="s">
        <v>1</v>
      </c>
      <c r="L2" t="s">
        <v>0</v>
      </c>
      <c r="M2" t="s">
        <v>104</v>
      </c>
      <c r="O2" t="s">
        <v>0</v>
      </c>
      <c r="P2" t="s">
        <v>104</v>
      </c>
      <c r="R2" t="s">
        <v>0</v>
      </c>
      <c r="S2" t="s">
        <v>104</v>
      </c>
      <c r="U2" t="s">
        <v>0</v>
      </c>
      <c r="V2" t="s">
        <v>104</v>
      </c>
      <c r="X2" t="s">
        <v>0</v>
      </c>
      <c r="Y2" t="s">
        <v>104</v>
      </c>
    </row>
    <row r="3" spans="1:25">
      <c r="A3" s="3"/>
      <c r="B3" s="6">
        <v>27.3</v>
      </c>
      <c r="C3" s="6">
        <v>21.4</v>
      </c>
      <c r="D3" s="3"/>
      <c r="E3" s="6">
        <v>10.1</v>
      </c>
      <c r="F3" s="6">
        <v>9.1999999999999993</v>
      </c>
      <c r="G3" s="3"/>
      <c r="H3" s="6">
        <v>1</v>
      </c>
      <c r="I3" s="6">
        <v>0.7</v>
      </c>
      <c r="L3">
        <v>85</v>
      </c>
      <c r="M3">
        <v>69</v>
      </c>
      <c r="O3" s="14">
        <v>75</v>
      </c>
      <c r="P3" s="14">
        <v>61</v>
      </c>
      <c r="R3" s="14">
        <v>270</v>
      </c>
      <c r="S3" s="14">
        <v>173</v>
      </c>
      <c r="U3">
        <v>32</v>
      </c>
      <c r="V3">
        <v>42</v>
      </c>
      <c r="X3">
        <v>213</v>
      </c>
      <c r="Y3">
        <v>288</v>
      </c>
    </row>
    <row r="4" spans="1:25">
      <c r="A4" s="3"/>
      <c r="B4" s="6">
        <v>28.44</v>
      </c>
      <c r="C4" s="6">
        <v>22.6</v>
      </c>
      <c r="D4" s="3"/>
      <c r="E4" s="6">
        <v>10.4</v>
      </c>
      <c r="F4" s="6">
        <v>9.5</v>
      </c>
      <c r="G4" s="3"/>
      <c r="H4" s="6">
        <v>0.99</v>
      </c>
      <c r="I4" s="6">
        <v>0.8</v>
      </c>
      <c r="L4">
        <v>87</v>
      </c>
      <c r="M4">
        <v>72</v>
      </c>
      <c r="O4" s="14">
        <v>86</v>
      </c>
      <c r="P4" s="14">
        <v>72</v>
      </c>
      <c r="R4" s="14">
        <v>312</v>
      </c>
      <c r="S4" s="14">
        <v>162</v>
      </c>
      <c r="U4">
        <v>25</v>
      </c>
      <c r="V4">
        <v>33</v>
      </c>
      <c r="X4">
        <v>254</v>
      </c>
      <c r="Y4">
        <v>306</v>
      </c>
    </row>
    <row r="5" spans="1:25">
      <c r="A5" s="3"/>
      <c r="B5" s="6">
        <v>26.8</v>
      </c>
      <c r="C5" s="6">
        <v>21.9</v>
      </c>
      <c r="D5" s="3"/>
      <c r="E5" s="6">
        <v>10.25</v>
      </c>
      <c r="F5" s="6">
        <v>9.1999999999999993</v>
      </c>
      <c r="G5" s="3"/>
      <c r="H5" s="6">
        <v>0.97</v>
      </c>
      <c r="I5" s="6">
        <v>0.4</v>
      </c>
      <c r="L5">
        <v>94</v>
      </c>
      <c r="M5">
        <v>66</v>
      </c>
      <c r="O5" s="14">
        <v>82</v>
      </c>
      <c r="P5" s="14">
        <v>65</v>
      </c>
      <c r="R5" s="14">
        <v>250</v>
      </c>
      <c r="S5" s="14">
        <v>165</v>
      </c>
      <c r="U5">
        <v>36</v>
      </c>
      <c r="V5">
        <v>30</v>
      </c>
      <c r="X5">
        <v>265</v>
      </c>
      <c r="Y5">
        <v>285</v>
      </c>
    </row>
    <row r="6" spans="1:25">
      <c r="A6" t="s">
        <v>5</v>
      </c>
      <c r="B6">
        <f>AVERAGE(B3:B5)</f>
        <v>27.513333333333335</v>
      </c>
      <c r="C6">
        <f t="shared" ref="C6:I6" si="0">AVERAGE(C3:C5)</f>
        <v>21.966666666666669</v>
      </c>
      <c r="D6" t="s">
        <v>6</v>
      </c>
      <c r="E6">
        <f t="shared" si="0"/>
        <v>10.25</v>
      </c>
      <c r="F6">
        <f t="shared" si="0"/>
        <v>9.2999999999999989</v>
      </c>
      <c r="G6" t="s">
        <v>6</v>
      </c>
      <c r="H6">
        <f t="shared" si="0"/>
        <v>0.98666666666666669</v>
      </c>
      <c r="I6">
        <f t="shared" si="0"/>
        <v>0.6333333333333333</v>
      </c>
      <c r="L6">
        <f>AVERAGE(L3:L5)</f>
        <v>88.666666666666671</v>
      </c>
      <c r="M6">
        <f>AVERAGE(M3:M5)</f>
        <v>69</v>
      </c>
      <c r="O6" s="14">
        <v>81</v>
      </c>
      <c r="P6" s="14">
        <v>66</v>
      </c>
      <c r="R6" s="14">
        <v>277.33330000000001</v>
      </c>
      <c r="S6" s="14">
        <v>166.66669999999999</v>
      </c>
      <c r="U6">
        <f>AVERAGE(U3:U5)</f>
        <v>31</v>
      </c>
      <c r="V6">
        <f>AVERAGE(V3:V5)</f>
        <v>35</v>
      </c>
      <c r="X6">
        <f>AVERAGE(X3:X5)</f>
        <v>244</v>
      </c>
      <c r="Y6">
        <f>AVERAGE(Y3:Y5)</f>
        <v>293</v>
      </c>
    </row>
    <row r="7" spans="1:25">
      <c r="A7" t="s">
        <v>7</v>
      </c>
      <c r="B7">
        <f>STDEV(B3:B5)</f>
        <v>0.84055537196149899</v>
      </c>
      <c r="C7">
        <f t="shared" ref="C7:I7" si="1">STDEV(C3:C5)</f>
        <v>0.6027713773341723</v>
      </c>
      <c r="D7" t="s">
        <v>6</v>
      </c>
      <c r="E7">
        <f t="shared" si="1"/>
        <v>0.15000000000000036</v>
      </c>
      <c r="F7">
        <f t="shared" si="1"/>
        <v>0.17320508075688812</v>
      </c>
      <c r="G7" t="s">
        <v>6</v>
      </c>
      <c r="H7">
        <f t="shared" si="1"/>
        <v>1.527525231651948E-2</v>
      </c>
      <c r="I7">
        <f t="shared" si="1"/>
        <v>0.20816659994661327</v>
      </c>
      <c r="L7">
        <f>STDEVA(L3:L5)</f>
        <v>4.7258156262526079</v>
      </c>
      <c r="M7">
        <f>STDEVA(M3:M5)</f>
        <v>3</v>
      </c>
      <c r="O7" s="14">
        <v>5.5677640000000004</v>
      </c>
      <c r="P7" s="14">
        <v>5.5677640000000004</v>
      </c>
      <c r="R7" s="14">
        <v>31.64385</v>
      </c>
      <c r="S7" s="14">
        <v>5.6862409999999999</v>
      </c>
      <c r="U7">
        <f>STDEVA(U3:U5)</f>
        <v>5.5677643628300215</v>
      </c>
      <c r="V7">
        <f>STDEVA(V3:V5)</f>
        <v>6.2449979983983983</v>
      </c>
      <c r="X7">
        <f>STDEVA(X3:X5)</f>
        <v>27.404379212089442</v>
      </c>
      <c r="Y7">
        <f>STDEVA(Y3:Y5)</f>
        <v>11.357816691600547</v>
      </c>
    </row>
    <row r="8" spans="1:25">
      <c r="A8" t="s">
        <v>8</v>
      </c>
      <c r="C8">
        <f>TTEST(B3:B5,C3:C5,2,2)</f>
        <v>7.4748481107705304E-4</v>
      </c>
      <c r="D8" t="s">
        <v>6</v>
      </c>
      <c r="E8" t="s">
        <v>6</v>
      </c>
      <c r="F8">
        <f t="shared" ref="F8:I8" si="2">TTEST(E3:E5,F3:F5,2,2)</f>
        <v>1.9914886642913828E-3</v>
      </c>
      <c r="G8" t="s">
        <v>6</v>
      </c>
      <c r="H8" t="s">
        <v>6</v>
      </c>
      <c r="I8">
        <f t="shared" si="2"/>
        <v>4.2727300144558153E-2</v>
      </c>
      <c r="M8">
        <f>TTEST(L3:L5,M3:M5,2,2)</f>
        <v>3.6863525718965531E-3</v>
      </c>
      <c r="P8">
        <f>TTEST(O3:O5,P3:P5,2,2)</f>
        <v>2.9945763807671014E-2</v>
      </c>
      <c r="S8">
        <f>TTEST(R3:R5,S3:S5,2,2)</f>
        <v>3.9741205965026184E-3</v>
      </c>
      <c r="V8">
        <f>TTEST(U3:U5,V3:V5,2,2)</f>
        <v>0.45417213101163001</v>
      </c>
      <c r="Y8">
        <f>TTEST(X3:X5,Y3:Y5,2,2)</f>
        <v>4.5883911839844561E-2</v>
      </c>
    </row>
    <row r="9" spans="1:25">
      <c r="C9" t="s">
        <v>9</v>
      </c>
      <c r="F9" t="s">
        <v>10</v>
      </c>
      <c r="I9" t="s">
        <v>11</v>
      </c>
      <c r="M9" t="s">
        <v>10</v>
      </c>
      <c r="P9" t="s">
        <v>11</v>
      </c>
      <c r="S9" t="s">
        <v>10</v>
      </c>
      <c r="V9" t="s">
        <v>116</v>
      </c>
      <c r="Y9" t="s">
        <v>11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FBB976E-9436-C542-8D15-CC8C4E9BAFCB}">
  <dimension ref="A1:AM15"/>
  <sheetViews>
    <sheetView workbookViewId="0">
      <selection activeCell="AN20" sqref="AN20"/>
    </sheetView>
  </sheetViews>
  <sheetFormatPr baseColWidth="10" defaultRowHeight="16"/>
  <cols>
    <col min="3" max="3" width="12.1640625" bestFit="1" customWidth="1"/>
    <col min="13" max="13" width="11.1640625" bestFit="1" customWidth="1"/>
  </cols>
  <sheetData>
    <row r="1" spans="1:39">
      <c r="A1" s="7" t="s">
        <v>19</v>
      </c>
      <c r="B1" s="4" t="s">
        <v>20</v>
      </c>
      <c r="E1" t="s">
        <v>21</v>
      </c>
      <c r="H1" s="7" t="s">
        <v>24</v>
      </c>
      <c r="I1" t="s">
        <v>25</v>
      </c>
      <c r="K1" t="s">
        <v>6</v>
      </c>
      <c r="L1" t="s">
        <v>26</v>
      </c>
      <c r="N1" s="4" t="s">
        <v>6</v>
      </c>
      <c r="O1" s="7" t="s">
        <v>27</v>
      </c>
      <c r="P1" t="s">
        <v>28</v>
      </c>
      <c r="R1" t="s">
        <v>6</v>
      </c>
      <c r="S1" t="s">
        <v>29</v>
      </c>
      <c r="V1" s="7" t="s">
        <v>30</v>
      </c>
      <c r="W1" t="s">
        <v>31</v>
      </c>
      <c r="Z1" t="s">
        <v>32</v>
      </c>
      <c r="AC1" t="s">
        <v>33</v>
      </c>
      <c r="AF1" s="7" t="s">
        <v>36</v>
      </c>
      <c r="AG1" s="8" t="s">
        <v>122</v>
      </c>
      <c r="AH1" t="s">
        <v>6</v>
      </c>
      <c r="AJ1" s="7" t="s">
        <v>34</v>
      </c>
      <c r="AK1" t="s">
        <v>35</v>
      </c>
      <c r="AL1" s="4" t="s">
        <v>6</v>
      </c>
    </row>
    <row r="2" spans="1:39">
      <c r="B2" t="s">
        <v>22</v>
      </c>
      <c r="C2" t="s">
        <v>23</v>
      </c>
      <c r="E2" t="s">
        <v>22</v>
      </c>
      <c r="F2" t="s">
        <v>23</v>
      </c>
      <c r="I2" t="s">
        <v>22</v>
      </c>
      <c r="J2" t="s">
        <v>23</v>
      </c>
      <c r="L2" t="s">
        <v>22</v>
      </c>
      <c r="M2" t="s">
        <v>23</v>
      </c>
      <c r="P2" t="s">
        <v>22</v>
      </c>
      <c r="Q2" t="s">
        <v>23</v>
      </c>
      <c r="S2" t="s">
        <v>22</v>
      </c>
      <c r="T2" t="s">
        <v>23</v>
      </c>
      <c r="W2" t="s">
        <v>22</v>
      </c>
      <c r="X2" t="s">
        <v>23</v>
      </c>
      <c r="Z2" t="s">
        <v>22</v>
      </c>
      <c r="AA2" t="s">
        <v>23</v>
      </c>
      <c r="AC2" t="s">
        <v>22</v>
      </c>
      <c r="AD2" t="s">
        <v>23</v>
      </c>
      <c r="AG2" t="s">
        <v>22</v>
      </c>
      <c r="AH2" t="s">
        <v>23</v>
      </c>
      <c r="AI2" t="s">
        <v>6</v>
      </c>
      <c r="AK2" t="s">
        <v>22</v>
      </c>
      <c r="AL2" t="s">
        <v>23</v>
      </c>
      <c r="AM2" t="s">
        <v>6</v>
      </c>
    </row>
    <row r="3" spans="1:39">
      <c r="B3">
        <v>59</v>
      </c>
      <c r="C3">
        <v>1</v>
      </c>
      <c r="E3">
        <v>156</v>
      </c>
      <c r="F3">
        <v>57</v>
      </c>
      <c r="I3">
        <v>1</v>
      </c>
      <c r="J3">
        <v>3.4253757427472914E-2</v>
      </c>
      <c r="L3">
        <v>1</v>
      </c>
      <c r="M3">
        <f>280/525</f>
        <v>0.53333333333333333</v>
      </c>
      <c r="P3" s="3">
        <v>332</v>
      </c>
      <c r="Q3" s="3">
        <v>291</v>
      </c>
      <c r="S3">
        <v>438</v>
      </c>
      <c r="T3" s="3">
        <v>390</v>
      </c>
      <c r="W3">
        <v>103</v>
      </c>
      <c r="X3">
        <v>63</v>
      </c>
      <c r="Z3">
        <v>62</v>
      </c>
      <c r="AA3">
        <v>32</v>
      </c>
      <c r="AC3">
        <v>47</v>
      </c>
      <c r="AD3">
        <v>9</v>
      </c>
      <c r="AG3">
        <v>1</v>
      </c>
      <c r="AH3">
        <v>0.54549752607346258</v>
      </c>
      <c r="AK3" s="3">
        <v>1</v>
      </c>
      <c r="AL3" s="3">
        <f>96.971/82.11</f>
        <v>1.1809889173060528</v>
      </c>
    </row>
    <row r="4" spans="1:39">
      <c r="B4">
        <v>50</v>
      </c>
      <c r="C4">
        <v>5</v>
      </c>
      <c r="E4">
        <v>180</v>
      </c>
      <c r="F4">
        <v>74</v>
      </c>
      <c r="I4">
        <v>0.74590919500054242</v>
      </c>
      <c r="J4">
        <v>0.19306005857609471</v>
      </c>
      <c r="L4">
        <f>431/525</f>
        <v>0.82095238095238099</v>
      </c>
      <c r="M4">
        <f>227/525</f>
        <v>0.43238095238095237</v>
      </c>
      <c r="P4" s="3">
        <v>354</v>
      </c>
      <c r="Q4" s="3">
        <v>316</v>
      </c>
      <c r="S4">
        <v>520</v>
      </c>
      <c r="T4" s="3">
        <v>445</v>
      </c>
      <c r="W4">
        <v>65</v>
      </c>
      <c r="X4">
        <v>75</v>
      </c>
      <c r="Z4">
        <v>58</v>
      </c>
      <c r="AA4">
        <v>44</v>
      </c>
      <c r="AC4">
        <v>52</v>
      </c>
      <c r="AD4">
        <v>12</v>
      </c>
      <c r="AG4">
        <v>0.62062683120662454</v>
      </c>
      <c r="AH4">
        <v>0.53433182147200786</v>
      </c>
      <c r="AK4" s="3">
        <f>105.896/82.11</f>
        <v>1.2896845694799659</v>
      </c>
      <c r="AL4" s="3">
        <f>107.879/82.11</f>
        <v>1.3138350992570942</v>
      </c>
    </row>
    <row r="5" spans="1:39">
      <c r="B5">
        <v>60</v>
      </c>
      <c r="C5">
        <v>4</v>
      </c>
      <c r="E5">
        <v>147</v>
      </c>
      <c r="F5">
        <v>59</v>
      </c>
      <c r="I5">
        <v>0.71566488688546326</v>
      </c>
      <c r="J5">
        <v>8.963991370270824E-2</v>
      </c>
      <c r="L5">
        <f>440/525</f>
        <v>0.83809523809523812</v>
      </c>
      <c r="M5">
        <f>168/525</f>
        <v>0.32</v>
      </c>
      <c r="P5" s="3">
        <v>300</v>
      </c>
      <c r="Q5" s="3">
        <v>320</v>
      </c>
      <c r="S5">
        <v>482</v>
      </c>
      <c r="T5" s="3">
        <v>430</v>
      </c>
      <c r="W5">
        <v>100</v>
      </c>
      <c r="X5">
        <v>40</v>
      </c>
      <c r="Z5">
        <v>80</v>
      </c>
      <c r="AA5">
        <v>49</v>
      </c>
      <c r="AC5">
        <v>60</v>
      </c>
      <c r="AD5">
        <v>10</v>
      </c>
      <c r="AG5">
        <v>0.54211602105916479</v>
      </c>
      <c r="AH5">
        <v>0.64696962871948394</v>
      </c>
      <c r="AK5" s="3">
        <f>102.424/82.11</f>
        <v>1.2473998294970163</v>
      </c>
      <c r="AL5" s="3">
        <f>89.398/82.11</f>
        <v>1.088758981853611</v>
      </c>
    </row>
    <row r="6" spans="1:39">
      <c r="B6">
        <v>64</v>
      </c>
      <c r="C6">
        <v>5</v>
      </c>
      <c r="E6">
        <v>125</v>
      </c>
      <c r="I6">
        <v>0.788591642661717</v>
      </c>
      <c r="L6">
        <f>570/525</f>
        <v>1.0857142857142856</v>
      </c>
      <c r="T6" s="3"/>
      <c r="V6" t="s">
        <v>5</v>
      </c>
      <c r="W6">
        <f>AVERAGE(W3:W5)</f>
        <v>89.333333333333329</v>
      </c>
      <c r="X6">
        <f t="shared" ref="X6:AD6" si="0">AVERAGE(X3:X5)</f>
        <v>59.333333333333336</v>
      </c>
      <c r="Y6" t="s">
        <v>6</v>
      </c>
      <c r="Z6">
        <f t="shared" si="0"/>
        <v>66.666666666666671</v>
      </c>
      <c r="AA6">
        <f t="shared" si="0"/>
        <v>41.666666666666664</v>
      </c>
      <c r="AB6" t="s">
        <v>6</v>
      </c>
      <c r="AC6">
        <f t="shared" si="0"/>
        <v>53</v>
      </c>
      <c r="AD6">
        <f t="shared" si="0"/>
        <v>10.333333333333334</v>
      </c>
      <c r="AG6">
        <v>0.65509696995938327</v>
      </c>
      <c r="AK6" s="3">
        <f>84.769/82.11</f>
        <v>1.0323833881378639</v>
      </c>
      <c r="AL6" s="3">
        <f>81.893/82.11</f>
        <v>0.99735720375106562</v>
      </c>
    </row>
    <row r="7" spans="1:39">
      <c r="B7">
        <v>74</v>
      </c>
      <c r="C7">
        <v>0</v>
      </c>
      <c r="E7">
        <v>112</v>
      </c>
      <c r="I7">
        <v>0.68392604466728546</v>
      </c>
      <c r="L7">
        <f>470/525</f>
        <v>0.89523809523809528</v>
      </c>
      <c r="O7" t="s">
        <v>5</v>
      </c>
      <c r="P7">
        <f>AVERAGE(P3:P5)</f>
        <v>328.66666666666669</v>
      </c>
      <c r="Q7">
        <f t="shared" ref="Q7:T7" si="1">AVERAGE(Q3:Q5)</f>
        <v>309</v>
      </c>
      <c r="R7" t="s">
        <v>6</v>
      </c>
      <c r="S7">
        <f t="shared" si="1"/>
        <v>480</v>
      </c>
      <c r="T7">
        <f t="shared" si="1"/>
        <v>421.66666666666669</v>
      </c>
      <c r="V7" t="s">
        <v>7</v>
      </c>
      <c r="W7">
        <f>STDEV(W3:W5)</f>
        <v>21.126602503321113</v>
      </c>
      <c r="X7">
        <f t="shared" ref="X7:AD7" si="2">STDEV(X3:X5)</f>
        <v>17.785762095938793</v>
      </c>
      <c r="Y7" t="s">
        <v>6</v>
      </c>
      <c r="Z7">
        <f t="shared" si="2"/>
        <v>11.718930554164617</v>
      </c>
      <c r="AA7">
        <f t="shared" si="2"/>
        <v>8.7368949480541129</v>
      </c>
      <c r="AB7" t="s">
        <v>6</v>
      </c>
      <c r="AC7">
        <f t="shared" si="2"/>
        <v>6.5574385243020004</v>
      </c>
      <c r="AD7">
        <f t="shared" si="2"/>
        <v>1.5275252316519499</v>
      </c>
      <c r="AG7">
        <v>0.62713404473044854</v>
      </c>
    </row>
    <row r="8" spans="1:39">
      <c r="H8" t="s">
        <v>117</v>
      </c>
      <c r="I8">
        <f>AVERAGE(I3:I7)</f>
        <v>0.78681835384300158</v>
      </c>
      <c r="J8">
        <f>AVERAGE(J3:J7)</f>
        <v>0.1056512432354253</v>
      </c>
      <c r="L8">
        <f>550/525</f>
        <v>1.0476190476190477</v>
      </c>
      <c r="O8" t="s">
        <v>7</v>
      </c>
      <c r="P8">
        <f>STDEVA(P3:P5)</f>
        <v>27.153882472555068</v>
      </c>
      <c r="Q8">
        <f t="shared" ref="Q8:T8" si="3">STDEVA(Q3:Q5)</f>
        <v>15.716233645501712</v>
      </c>
      <c r="R8" t="s">
        <v>6</v>
      </c>
      <c r="S8">
        <f t="shared" si="3"/>
        <v>41.036569057366385</v>
      </c>
      <c r="T8">
        <f t="shared" si="3"/>
        <v>28.431203515386635</v>
      </c>
      <c r="V8" t="s">
        <v>8</v>
      </c>
      <c r="X8">
        <f>TTEST(W3:W5,X3:X5,2,2)</f>
        <v>0.13304355335642834</v>
      </c>
      <c r="AA8">
        <f>TTEST(Z3:Z5,AA3:AA5,2,2)</f>
        <v>4.1458780399321535E-2</v>
      </c>
      <c r="AD8">
        <f>TTEST(AC3:AC5,AD3:AD5,2,2)</f>
        <v>3.9149861028869734E-4</v>
      </c>
    </row>
    <row r="9" spans="1:39">
      <c r="H9" t="s">
        <v>7</v>
      </c>
      <c r="I9">
        <f>STDEV(I3:I7)</f>
        <v>0.12527246428907282</v>
      </c>
      <c r="J9">
        <f>STDEV(J3:J7)</f>
        <v>8.0604790962948522E-2</v>
      </c>
      <c r="L9">
        <f>460/525</f>
        <v>0.87619047619047619</v>
      </c>
      <c r="O9" t="s">
        <v>8</v>
      </c>
      <c r="P9">
        <f>TTEST(P3:P5,Q3:Q5,2,2)</f>
        <v>0.33865457478691363</v>
      </c>
      <c r="S9">
        <f>TTEST(S3:S5,T3:T5,2,2)</f>
        <v>0.11300347633253149</v>
      </c>
      <c r="X9" t="s">
        <v>116</v>
      </c>
      <c r="AA9" t="s">
        <v>11</v>
      </c>
      <c r="AD9" t="s">
        <v>9</v>
      </c>
      <c r="AF9" t="s">
        <v>5</v>
      </c>
      <c r="AG9">
        <f>AVERAGE(AG3:AG7)</f>
        <v>0.68899477339112425</v>
      </c>
      <c r="AH9">
        <f>AVERAGE(AH3:AH7)</f>
        <v>0.57559965875498476</v>
      </c>
      <c r="AI9" t="s">
        <v>6</v>
      </c>
      <c r="AJ9" t="s">
        <v>6</v>
      </c>
      <c r="AK9">
        <f t="shared" ref="AK9:AL9" si="4">AVERAGE(AK3:AK7)</f>
        <v>1.1423669467787114</v>
      </c>
      <c r="AL9">
        <f t="shared" si="4"/>
        <v>1.145235050541956</v>
      </c>
    </row>
    <row r="10" spans="1:39">
      <c r="H10" t="s">
        <v>8</v>
      </c>
      <c r="J10">
        <f>TTEST(I3:I7,J3:J5,2,2)</f>
        <v>1.6575521879360152E-4</v>
      </c>
      <c r="L10">
        <f>471/525</f>
        <v>0.89714285714285713</v>
      </c>
      <c r="P10" t="s">
        <v>116</v>
      </c>
      <c r="S10" t="s">
        <v>116</v>
      </c>
      <c r="AF10" t="s">
        <v>7</v>
      </c>
      <c r="AG10">
        <f>STDEV(AG3:AG7)</f>
        <v>0.17884882248081799</v>
      </c>
      <c r="AH10">
        <f>STDEV(AH3:AH7)</f>
        <v>6.2059831609196855E-2</v>
      </c>
      <c r="AI10" t="s">
        <v>6</v>
      </c>
      <c r="AJ10" t="s">
        <v>6</v>
      </c>
      <c r="AK10">
        <f t="shared" ref="AK10:AL10" si="5">STDEV(AK3:AK7)</f>
        <v>0.14730820198579769</v>
      </c>
      <c r="AL10">
        <f t="shared" si="5"/>
        <v>0.13510701847218787</v>
      </c>
    </row>
    <row r="11" spans="1:39">
      <c r="A11" t="s">
        <v>5</v>
      </c>
      <c r="B11">
        <f>AVERAGE(B3:B7)</f>
        <v>61.4</v>
      </c>
      <c r="C11">
        <f>AVERAGE(C3:C7)</f>
        <v>3</v>
      </c>
      <c r="E11">
        <f>AVERAGE(E3:E7)</f>
        <v>144</v>
      </c>
      <c r="F11">
        <f>AVERAGE(F3:F7)</f>
        <v>63.333333333333336</v>
      </c>
      <c r="J11" t="s">
        <v>9</v>
      </c>
      <c r="AF11" t="s">
        <v>8</v>
      </c>
      <c r="AH11">
        <f>TTEST(AG3:AG7,AH3:AH5,2,2+AB18)</f>
        <v>0.34157657070872038</v>
      </c>
      <c r="AI11" t="s">
        <v>6</v>
      </c>
      <c r="AJ11" t="s">
        <v>6</v>
      </c>
      <c r="AK11" t="s">
        <v>6</v>
      </c>
      <c r="AL11">
        <f t="shared" ref="AL11" si="6">TTEST(AK3:AK7,AL3:AL5,2,2+AF18)</f>
        <v>0.63367929810413259</v>
      </c>
    </row>
    <row r="12" spans="1:39">
      <c r="A12" t="s">
        <v>7</v>
      </c>
      <c r="B12">
        <f>STDEV(B3:B7)</f>
        <v>8.7063195438715777</v>
      </c>
      <c r="C12">
        <f>STDEV(C3:C7)</f>
        <v>2.3452078799117149</v>
      </c>
      <c r="E12">
        <f>STDEV(E3:E7)</f>
        <v>26.617663308412329</v>
      </c>
      <c r="F12">
        <f>STDEV(F3:F7)</f>
        <v>9.2915732431775524</v>
      </c>
      <c r="K12" t="s">
        <v>5</v>
      </c>
      <c r="L12">
        <f>AVERAGE(L3:L10)</f>
        <v>0.93261904761904768</v>
      </c>
      <c r="M12">
        <f>AVERAGE(M3:M10)</f>
        <v>0.4285714285714286</v>
      </c>
      <c r="AH12" t="s">
        <v>116</v>
      </c>
      <c r="AL12" t="s">
        <v>116</v>
      </c>
    </row>
    <row r="13" spans="1:39">
      <c r="A13" t="s">
        <v>8</v>
      </c>
      <c r="C13">
        <f xml:space="preserve"> TTEST(B3:B7,C3:C7,2,2)</f>
        <v>5.0565837017849214E-7</v>
      </c>
      <c r="F13">
        <f>TTEST(E3:E7,F3:F5,2,2)</f>
        <v>2.6188116169748301E-3</v>
      </c>
      <c r="K13" t="s">
        <v>7</v>
      </c>
      <c r="L13">
        <f>STDEV(L3:L10)</f>
        <v>9.8884939664829669E-2</v>
      </c>
      <c r="M13">
        <f>STDEV(M3:M10)</f>
        <v>0.10671767487871554</v>
      </c>
    </row>
    <row r="14" spans="1:39">
      <c r="C14" t="s">
        <v>115</v>
      </c>
      <c r="F14" t="s">
        <v>10</v>
      </c>
      <c r="K14" t="s">
        <v>8</v>
      </c>
      <c r="M14">
        <f>TTEST(L3:L10,M3:M5,2,2)</f>
        <v>4.1246875143828435E-5</v>
      </c>
    </row>
    <row r="15" spans="1:39">
      <c r="M15" t="s">
        <v>115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4BCDCF-404D-2548-B7B0-6058F798F38D}">
  <dimension ref="A1:AA26"/>
  <sheetViews>
    <sheetView workbookViewId="0">
      <selection activeCell="V19" sqref="V19"/>
    </sheetView>
  </sheetViews>
  <sheetFormatPr baseColWidth="10" defaultRowHeight="16"/>
  <sheetData>
    <row r="1" spans="1:27">
      <c r="A1" s="7" t="s">
        <v>37</v>
      </c>
      <c r="B1" t="s">
        <v>38</v>
      </c>
      <c r="E1" t="s">
        <v>39</v>
      </c>
      <c r="H1" s="7" t="s">
        <v>40</v>
      </c>
      <c r="I1" t="s">
        <v>42</v>
      </c>
      <c r="L1" t="s">
        <v>41</v>
      </c>
      <c r="O1" s="7" t="s">
        <v>43</v>
      </c>
      <c r="P1" t="s">
        <v>47</v>
      </c>
      <c r="S1" t="s">
        <v>48</v>
      </c>
      <c r="V1" s="7" t="s">
        <v>44</v>
      </c>
      <c r="W1" t="s">
        <v>45</v>
      </c>
      <c r="Z1" t="s">
        <v>46</v>
      </c>
    </row>
    <row r="2" spans="1:27">
      <c r="B2" t="s">
        <v>22</v>
      </c>
      <c r="C2" t="s">
        <v>23</v>
      </c>
      <c r="E2" t="s">
        <v>22</v>
      </c>
      <c r="F2" t="s">
        <v>23</v>
      </c>
      <c r="I2" t="s">
        <v>22</v>
      </c>
      <c r="J2" t="s">
        <v>23</v>
      </c>
      <c r="L2" t="s">
        <v>22</v>
      </c>
      <c r="M2" t="s">
        <v>23</v>
      </c>
      <c r="P2" t="s">
        <v>22</v>
      </c>
      <c r="Q2" t="s">
        <v>23</v>
      </c>
      <c r="S2" t="s">
        <v>22</v>
      </c>
      <c r="T2" t="s">
        <v>23</v>
      </c>
      <c r="W2" t="s">
        <v>22</v>
      </c>
      <c r="X2" t="s">
        <v>23</v>
      </c>
      <c r="Z2" t="s">
        <v>22</v>
      </c>
      <c r="AA2" t="s">
        <v>23</v>
      </c>
    </row>
    <row r="3" spans="1:27">
      <c r="B3">
        <v>17.399999999999999</v>
      </c>
      <c r="C3">
        <v>11.03</v>
      </c>
      <c r="E3">
        <v>16.329999999999998</v>
      </c>
      <c r="F3">
        <v>9.5</v>
      </c>
      <c r="I3">
        <v>8.4700000000000006</v>
      </c>
      <c r="J3">
        <v>6.2</v>
      </c>
      <c r="L3">
        <v>8.6</v>
      </c>
      <c r="M3">
        <v>7.2</v>
      </c>
      <c r="P3">
        <v>1</v>
      </c>
      <c r="Q3">
        <v>0.6</v>
      </c>
      <c r="S3">
        <v>1.48</v>
      </c>
      <c r="T3">
        <v>0.54</v>
      </c>
      <c r="W3">
        <v>91</v>
      </c>
      <c r="X3">
        <v>89</v>
      </c>
      <c r="Z3">
        <v>95</v>
      </c>
      <c r="AA3">
        <v>42</v>
      </c>
    </row>
    <row r="4" spans="1:27">
      <c r="B4">
        <v>18.53</v>
      </c>
      <c r="C4">
        <v>5.87</v>
      </c>
      <c r="E4">
        <v>14.8</v>
      </c>
      <c r="F4">
        <v>10.83</v>
      </c>
      <c r="I4">
        <v>8.77</v>
      </c>
      <c r="J4">
        <v>7.7</v>
      </c>
      <c r="L4">
        <v>8.5</v>
      </c>
      <c r="M4">
        <v>6.5</v>
      </c>
      <c r="P4">
        <v>1.56</v>
      </c>
      <c r="Q4">
        <v>0.74</v>
      </c>
      <c r="S4">
        <v>1.51</v>
      </c>
      <c r="T4">
        <v>0.85</v>
      </c>
      <c r="W4">
        <v>116</v>
      </c>
      <c r="X4">
        <v>84</v>
      </c>
      <c r="Z4">
        <v>118</v>
      </c>
      <c r="AA4">
        <v>48</v>
      </c>
    </row>
    <row r="5" spans="1:27">
      <c r="B5">
        <v>20.2</v>
      </c>
      <c r="C5">
        <v>12.6</v>
      </c>
      <c r="E5">
        <v>15.7</v>
      </c>
      <c r="F5">
        <v>9.1999999999999993</v>
      </c>
      <c r="I5">
        <v>8.9</v>
      </c>
      <c r="J5">
        <v>7.1</v>
      </c>
      <c r="L5">
        <v>7.97</v>
      </c>
      <c r="M5">
        <v>6.58</v>
      </c>
      <c r="P5">
        <v>1.1200000000000001</v>
      </c>
      <c r="Q5">
        <v>0.84</v>
      </c>
      <c r="S5">
        <v>1.08</v>
      </c>
      <c r="T5">
        <v>0.81</v>
      </c>
      <c r="W5">
        <v>134</v>
      </c>
      <c r="X5">
        <v>81</v>
      </c>
      <c r="Z5">
        <v>95</v>
      </c>
      <c r="AA5">
        <v>56</v>
      </c>
    </row>
    <row r="6" spans="1:27">
      <c r="B6">
        <v>16.3</v>
      </c>
      <c r="C6">
        <v>10</v>
      </c>
      <c r="E6">
        <v>16.100000000000001</v>
      </c>
      <c r="F6">
        <v>11.86</v>
      </c>
      <c r="I6">
        <v>8.4</v>
      </c>
      <c r="J6">
        <v>5.6</v>
      </c>
      <c r="L6">
        <v>8.33</v>
      </c>
      <c r="M6">
        <v>7.08</v>
      </c>
      <c r="P6">
        <v>1.48</v>
      </c>
      <c r="Q6">
        <v>0.95</v>
      </c>
      <c r="S6">
        <v>1.23</v>
      </c>
      <c r="W6">
        <v>100</v>
      </c>
      <c r="X6">
        <v>64</v>
      </c>
      <c r="Z6">
        <v>119</v>
      </c>
      <c r="AA6" t="s">
        <v>6</v>
      </c>
    </row>
    <row r="7" spans="1:27">
      <c r="B7">
        <v>16.3</v>
      </c>
      <c r="C7">
        <v>6.8</v>
      </c>
      <c r="H7" t="s">
        <v>5</v>
      </c>
      <c r="I7">
        <f>AVERAGE(I3:I6)</f>
        <v>8.6349999999999998</v>
      </c>
      <c r="J7">
        <f t="shared" ref="J7:M7" si="0">AVERAGE(J3:J6)</f>
        <v>6.65</v>
      </c>
      <c r="K7" t="s">
        <v>6</v>
      </c>
      <c r="L7">
        <f t="shared" si="0"/>
        <v>8.35</v>
      </c>
      <c r="M7">
        <f t="shared" si="0"/>
        <v>6.84</v>
      </c>
      <c r="P7">
        <v>1.57</v>
      </c>
      <c r="S7">
        <v>1.47</v>
      </c>
      <c r="W7">
        <v>98</v>
      </c>
      <c r="Z7">
        <v>61</v>
      </c>
      <c r="AA7" t="s">
        <v>6</v>
      </c>
    </row>
    <row r="8" spans="1:27">
      <c r="A8" t="s">
        <v>5</v>
      </c>
      <c r="B8">
        <f>AVERAGE(B3:B7)</f>
        <v>17.745999999999999</v>
      </c>
      <c r="C8">
        <f t="shared" ref="C8:F8" si="1">AVERAGE(C3:C7)</f>
        <v>9.26</v>
      </c>
      <c r="D8" t="s">
        <v>6</v>
      </c>
      <c r="E8">
        <f t="shared" si="1"/>
        <v>15.7325</v>
      </c>
      <c r="F8">
        <f t="shared" si="1"/>
        <v>10.3475</v>
      </c>
      <c r="H8" t="s">
        <v>7</v>
      </c>
      <c r="I8">
        <f>STDEV(I3:I6)</f>
        <v>0.23867690853257373</v>
      </c>
      <c r="J8">
        <f t="shared" ref="J8:M8" si="2">STDEV(J3:J6)</f>
        <v>0.9327379053088789</v>
      </c>
      <c r="K8" t="s">
        <v>6</v>
      </c>
      <c r="L8">
        <f t="shared" si="2"/>
        <v>0.27676705006196095</v>
      </c>
      <c r="M8">
        <f t="shared" si="2"/>
        <v>0.35137823874945173</v>
      </c>
      <c r="P8">
        <v>1.38</v>
      </c>
      <c r="S8">
        <v>1.1000000000000001</v>
      </c>
      <c r="W8">
        <v>139</v>
      </c>
      <c r="Z8">
        <v>95</v>
      </c>
    </row>
    <row r="9" spans="1:27">
      <c r="A9" t="s">
        <v>7</v>
      </c>
      <c r="B9">
        <f>STDEV(B3:B7)</f>
        <v>1.653656554427188</v>
      </c>
      <c r="C9">
        <f t="shared" ref="C9:F9" si="3">STDEV(C3:C7)</f>
        <v>2.8451625612607816</v>
      </c>
      <c r="D9" t="s">
        <v>6</v>
      </c>
      <c r="E9">
        <f t="shared" si="3"/>
        <v>0.67396216511017826</v>
      </c>
      <c r="F9">
        <f t="shared" si="3"/>
        <v>1.2322709388225659</v>
      </c>
      <c r="H9" t="s">
        <v>8</v>
      </c>
      <c r="J9">
        <f>TTEST(I3:I6,J3:J6,2,2)</f>
        <v>6.192407030817782E-3</v>
      </c>
      <c r="M9">
        <f>TTEST(L3:L6,M3:M6,2,2)</f>
        <v>5.1476039730966017E-4</v>
      </c>
      <c r="P9">
        <v>1.25</v>
      </c>
      <c r="S9">
        <v>0.91</v>
      </c>
      <c r="W9">
        <v>107</v>
      </c>
      <c r="Z9">
        <v>105</v>
      </c>
    </row>
    <row r="10" spans="1:27">
      <c r="A10" t="s">
        <v>8</v>
      </c>
      <c r="C10">
        <f>TTEST(B3:B7,C3:C7,2,2)</f>
        <v>4.2115118736534246E-4</v>
      </c>
      <c r="F10">
        <f>TTEST(E3:E6,F3:F6,2,2)</f>
        <v>2.5721517471844157E-4</v>
      </c>
      <c r="J10" t="s">
        <v>10</v>
      </c>
      <c r="M10" t="s">
        <v>9</v>
      </c>
      <c r="P10">
        <v>1.1200000000000001</v>
      </c>
      <c r="S10">
        <v>0.88</v>
      </c>
      <c r="W10">
        <v>103</v>
      </c>
      <c r="Z10">
        <v>117</v>
      </c>
    </row>
    <row r="11" spans="1:27">
      <c r="C11" t="s">
        <v>9</v>
      </c>
      <c r="F11" t="s">
        <v>9</v>
      </c>
      <c r="P11">
        <v>1.01</v>
      </c>
      <c r="W11">
        <v>108</v>
      </c>
      <c r="Z11">
        <v>112</v>
      </c>
    </row>
    <row r="12" spans="1:27">
      <c r="P12">
        <v>1.5</v>
      </c>
      <c r="W12">
        <v>104</v>
      </c>
      <c r="Z12">
        <v>95</v>
      </c>
    </row>
    <row r="13" spans="1:27">
      <c r="P13">
        <v>1.51</v>
      </c>
      <c r="W13">
        <v>117</v>
      </c>
      <c r="Z13">
        <v>77</v>
      </c>
    </row>
    <row r="14" spans="1:27">
      <c r="P14">
        <v>1.28</v>
      </c>
      <c r="W14">
        <v>162</v>
      </c>
      <c r="Z14">
        <v>94</v>
      </c>
    </row>
    <row r="15" spans="1:27">
      <c r="P15">
        <v>1.1000000000000001</v>
      </c>
      <c r="W15">
        <v>92</v>
      </c>
      <c r="Z15">
        <v>126</v>
      </c>
    </row>
    <row r="16" spans="1:27">
      <c r="P16">
        <v>1.27</v>
      </c>
      <c r="W16">
        <v>97</v>
      </c>
      <c r="Z16">
        <v>96</v>
      </c>
    </row>
    <row r="17" spans="1:27">
      <c r="Z17">
        <v>91</v>
      </c>
    </row>
    <row r="18" spans="1:27">
      <c r="O18" t="s">
        <v>5</v>
      </c>
      <c r="P18">
        <f>AVERAGE(P3:P16)</f>
        <v>1.2964285714285713</v>
      </c>
      <c r="Q18">
        <f>AVERAGE(Q3:Q16)</f>
        <v>0.78249999999999997</v>
      </c>
      <c r="R18" t="s">
        <v>6</v>
      </c>
      <c r="S18">
        <f t="shared" ref="S18:T18" si="4">AVERAGE(S3:S16)</f>
        <v>1.2075000000000002</v>
      </c>
      <c r="T18">
        <f t="shared" si="4"/>
        <v>0.73333333333333339</v>
      </c>
      <c r="Z18">
        <v>85</v>
      </c>
    </row>
    <row r="19" spans="1:27">
      <c r="O19" t="s">
        <v>7</v>
      </c>
      <c r="P19">
        <f>STDEV(P3:P16)</f>
        <v>0.20492426904580224</v>
      </c>
      <c r="Q19">
        <f>STDEV(Q3:Q16)</f>
        <v>0.1488567544095106</v>
      </c>
      <c r="R19" t="s">
        <v>6</v>
      </c>
      <c r="S19">
        <f t="shared" ref="S19:T19" si="5">STDEV(S3:S16)</f>
        <v>0.25599944196367658</v>
      </c>
      <c r="T19">
        <f t="shared" si="5"/>
        <v>0.16862186493255646</v>
      </c>
      <c r="Z19">
        <v>108</v>
      </c>
    </row>
    <row r="20" spans="1:27">
      <c r="A20" s="8" t="s">
        <v>6</v>
      </c>
      <c r="O20" t="s">
        <v>8</v>
      </c>
      <c r="Q20">
        <f>TTEST(P3:P16,Q3:Q6,2,2)</f>
        <v>2.7609834122671047E-4</v>
      </c>
      <c r="T20">
        <f>TTEST(S3:S10,T3:T5,2,2)</f>
        <v>1.6861992480957464E-2</v>
      </c>
    </row>
    <row r="21" spans="1:27">
      <c r="A21" t="s">
        <v>6</v>
      </c>
      <c r="Q21" t="s">
        <v>9</v>
      </c>
      <c r="T21" t="s">
        <v>11</v>
      </c>
      <c r="V21" t="s">
        <v>5</v>
      </c>
      <c r="W21">
        <f>AVERAGE(W3:W19)</f>
        <v>112</v>
      </c>
      <c r="X21">
        <f>AVERAGE(X3:X19)</f>
        <v>79.5</v>
      </c>
    </row>
    <row r="22" spans="1:27">
      <c r="A22" t="s">
        <v>6</v>
      </c>
      <c r="V22" t="s">
        <v>7</v>
      </c>
      <c r="W22">
        <f>STDEV(W3:W19)</f>
        <v>20.278825637367891</v>
      </c>
      <c r="X22">
        <f>STDEV(X3:X19)</f>
        <v>10.847426730181986</v>
      </c>
    </row>
    <row r="23" spans="1:27">
      <c r="V23" t="s">
        <v>118</v>
      </c>
      <c r="X23">
        <f>TTEST(W3:W19,X3:X6,2,2)</f>
        <v>7.8426111528320502E-3</v>
      </c>
      <c r="Y23" t="s">
        <v>5</v>
      </c>
      <c r="Z23">
        <f>AVERAGE(Z3:Z22)</f>
        <v>99.352941176470594</v>
      </c>
      <c r="AA23">
        <f>AVERAGE(AA3:AA22)</f>
        <v>48.666666666666664</v>
      </c>
    </row>
    <row r="24" spans="1:27">
      <c r="X24" t="s">
        <v>10</v>
      </c>
      <c r="Y24" t="s">
        <v>7</v>
      </c>
      <c r="Z24">
        <f>STDEVA(Z3:Z23)</f>
        <v>16.058500319953701</v>
      </c>
      <c r="AA24">
        <f>STDEVA(AA3:AA23)</f>
        <v>25.520942743529652</v>
      </c>
    </row>
    <row r="25" spans="1:27">
      <c r="Y25" t="s">
        <v>118</v>
      </c>
      <c r="AA25">
        <f>TTEST(Z3:Z22,AA3:AA7,2,2)</f>
        <v>7.0280571222707154E-5</v>
      </c>
    </row>
    <row r="26" spans="1:27">
      <c r="AA26" t="s">
        <v>115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3B2B491-C298-5D4F-B8D1-F1308D7FB1D6}">
  <dimension ref="A1:J10"/>
  <sheetViews>
    <sheetView workbookViewId="0">
      <selection activeCell="J3" sqref="J3:J5"/>
    </sheetView>
  </sheetViews>
  <sheetFormatPr baseColWidth="10" defaultRowHeight="16"/>
  <sheetData>
    <row r="1" spans="1:10">
      <c r="A1" s="7" t="s">
        <v>49</v>
      </c>
      <c r="B1" t="s">
        <v>50</v>
      </c>
      <c r="C1" t="s">
        <v>51</v>
      </c>
      <c r="E1" s="7" t="s">
        <v>52</v>
      </c>
      <c r="F1" t="s">
        <v>54</v>
      </c>
      <c r="I1" t="s">
        <v>53</v>
      </c>
    </row>
    <row r="2" spans="1:10" ht="17" thickBot="1">
      <c r="B2" s="3">
        <v>1.19</v>
      </c>
      <c r="C2" s="3">
        <v>3</v>
      </c>
      <c r="F2" t="s">
        <v>22</v>
      </c>
      <c r="G2" t="s">
        <v>23</v>
      </c>
      <c r="I2" t="s">
        <v>22</v>
      </c>
      <c r="J2" t="s">
        <v>23</v>
      </c>
    </row>
    <row r="3" spans="1:10" ht="17" thickBot="1">
      <c r="B3" s="3">
        <v>0.89</v>
      </c>
      <c r="C3" s="3">
        <v>2.6</v>
      </c>
      <c r="F3" s="16">
        <v>0.91053300000000004</v>
      </c>
      <c r="G3" s="16">
        <v>0.69957400000000003</v>
      </c>
      <c r="I3">
        <v>1</v>
      </c>
      <c r="J3">
        <f>8.5/15.17</f>
        <v>0.56031641397495058</v>
      </c>
    </row>
    <row r="4" spans="1:10" ht="17" thickBot="1">
      <c r="B4" s="3">
        <v>0.99</v>
      </c>
      <c r="C4" s="3">
        <v>1.5</v>
      </c>
      <c r="F4" s="16">
        <v>1.008594</v>
      </c>
      <c r="G4" s="16">
        <v>0.436058</v>
      </c>
      <c r="I4">
        <f>19.37/15.17</f>
        <v>1.2768622280817403</v>
      </c>
      <c r="J4">
        <f>13.72/15.17</f>
        <v>0.90441661173368493</v>
      </c>
    </row>
    <row r="5" spans="1:10" ht="17" thickBot="1">
      <c r="F5" s="16">
        <v>0.89446700000000001</v>
      </c>
      <c r="G5" s="16">
        <v>0.73404800000000003</v>
      </c>
      <c r="I5">
        <f>19.12/15.17</f>
        <v>1.2603823335530653</v>
      </c>
      <c r="J5">
        <f>12.6/15.17</f>
        <v>0.83058668424522086</v>
      </c>
    </row>
    <row r="6" spans="1:10">
      <c r="A6" t="s">
        <v>5</v>
      </c>
      <c r="B6">
        <f>AVERAGE(B2:B4)</f>
        <v>1.0233333333333334</v>
      </c>
      <c r="C6">
        <f>AVERAGE(C2:C4)</f>
        <v>2.3666666666666667</v>
      </c>
      <c r="E6" t="s">
        <v>6</v>
      </c>
      <c r="H6" t="s">
        <v>5</v>
      </c>
      <c r="I6">
        <f>AVERAGE(I3:I5)</f>
        <v>1.1790815205449352</v>
      </c>
      <c r="J6">
        <f>AVERAGE(J3:J5)</f>
        <v>0.76510656998461879</v>
      </c>
    </row>
    <row r="7" spans="1:10">
      <c r="A7" t="s">
        <v>55</v>
      </c>
      <c r="B7">
        <f>STDEVA(B2:B4)</f>
        <v>0.15275252316519425</v>
      </c>
      <c r="C7">
        <f>STDEVA(C2:C4)</f>
        <v>0.77674534651540417</v>
      </c>
      <c r="E7" t="s">
        <v>5</v>
      </c>
      <c r="F7">
        <f>AVERAGE(F3:F5)</f>
        <v>0.93786466666666668</v>
      </c>
      <c r="G7">
        <f>AVERAGE(G3:G5)</f>
        <v>0.62322666666666671</v>
      </c>
      <c r="H7" t="s">
        <v>7</v>
      </c>
      <c r="I7">
        <f>STDEV(I3:I5)</f>
        <v>0.15530788769870404</v>
      </c>
      <c r="J7">
        <f>STDEV(J3:J5)</f>
        <v>0.1811545487893865</v>
      </c>
    </row>
    <row r="8" spans="1:10">
      <c r="A8" t="s">
        <v>8</v>
      </c>
      <c r="B8">
        <f>TTEST(B2:B4,C2:C4,2,2)</f>
        <v>4.2423788529813627E-2</v>
      </c>
      <c r="E8" t="s">
        <v>7</v>
      </c>
      <c r="F8">
        <f>STDEV(F3:F5)</f>
        <v>6.1777892763781858E-2</v>
      </c>
      <c r="G8">
        <f>STDEV(G3:G5)</f>
        <v>0.16300673760717177</v>
      </c>
      <c r="H8" t="s">
        <v>8</v>
      </c>
      <c r="J8">
        <f>TTEST(I3:I5,J3:J5,2,2)</f>
        <v>3.9748045005097876E-2</v>
      </c>
    </row>
    <row r="9" spans="1:10">
      <c r="B9" t="s">
        <v>11</v>
      </c>
      <c r="E9" t="s">
        <v>8</v>
      </c>
      <c r="F9">
        <f>TTEST(F3:F5,G3:G5,2,2)</f>
        <v>3.5313024484564789E-2</v>
      </c>
      <c r="J9" t="s">
        <v>11</v>
      </c>
    </row>
    <row r="10" spans="1:10">
      <c r="F10" t="s">
        <v>11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76C36B1-5DA9-2F4B-B1EA-D5F952978DA2}">
  <dimension ref="A1:AR10"/>
  <sheetViews>
    <sheetView workbookViewId="0">
      <selection activeCell="AS25" sqref="AS25"/>
    </sheetView>
  </sheetViews>
  <sheetFormatPr baseColWidth="10" defaultRowHeight="16"/>
  <sheetData>
    <row r="1" spans="1:44">
      <c r="A1" s="7" t="s">
        <v>56</v>
      </c>
      <c r="B1" s="4" t="s">
        <v>57</v>
      </c>
      <c r="F1" s="4" t="s">
        <v>61</v>
      </c>
      <c r="J1" s="4" t="s">
        <v>62</v>
      </c>
      <c r="N1" s="4" t="s">
        <v>63</v>
      </c>
      <c r="R1" s="4" t="s">
        <v>64</v>
      </c>
      <c r="U1" s="4" t="s">
        <v>65</v>
      </c>
      <c r="X1" s="4" t="s">
        <v>66</v>
      </c>
      <c r="AA1" s="4" t="s">
        <v>67</v>
      </c>
      <c r="AE1" s="7" t="s">
        <v>68</v>
      </c>
      <c r="AF1" t="s">
        <v>69</v>
      </c>
      <c r="AJ1" t="s">
        <v>69</v>
      </c>
      <c r="AM1" s="4" t="s">
        <v>73</v>
      </c>
      <c r="AQ1" s="8" t="s">
        <v>74</v>
      </c>
    </row>
    <row r="2" spans="1:44">
      <c r="B2" t="s">
        <v>58</v>
      </c>
      <c r="C2" t="s">
        <v>59</v>
      </c>
      <c r="D2" t="s">
        <v>60</v>
      </c>
      <c r="F2" t="s">
        <v>58</v>
      </c>
      <c r="G2" t="s">
        <v>59</v>
      </c>
      <c r="H2" t="s">
        <v>60</v>
      </c>
      <c r="J2" t="s">
        <v>58</v>
      </c>
      <c r="K2" t="s">
        <v>59</v>
      </c>
      <c r="L2" t="s">
        <v>60</v>
      </c>
      <c r="N2" t="s">
        <v>58</v>
      </c>
      <c r="O2" t="s">
        <v>59</v>
      </c>
      <c r="P2" t="s">
        <v>60</v>
      </c>
      <c r="R2" t="s">
        <v>58</v>
      </c>
      <c r="S2" t="s">
        <v>59</v>
      </c>
      <c r="U2" t="s">
        <v>58</v>
      </c>
      <c r="V2" t="s">
        <v>60</v>
      </c>
      <c r="X2" t="s">
        <v>58</v>
      </c>
      <c r="Y2" t="s">
        <v>60</v>
      </c>
      <c r="AA2" t="s">
        <v>58</v>
      </c>
      <c r="AB2" t="s">
        <v>59</v>
      </c>
      <c r="AC2" t="s">
        <v>60</v>
      </c>
      <c r="AF2" t="s">
        <v>50</v>
      </c>
      <c r="AG2" t="s">
        <v>51</v>
      </c>
      <c r="AH2" t="s">
        <v>70</v>
      </c>
      <c r="AJ2" t="s">
        <v>71</v>
      </c>
      <c r="AK2" t="s">
        <v>72</v>
      </c>
      <c r="AM2" t="s">
        <v>50</v>
      </c>
      <c r="AN2" t="s">
        <v>51</v>
      </c>
      <c r="AO2" t="s">
        <v>70</v>
      </c>
      <c r="AQ2" t="s">
        <v>71</v>
      </c>
      <c r="AR2" t="s">
        <v>72</v>
      </c>
    </row>
    <row r="3" spans="1:44">
      <c r="B3">
        <v>1</v>
      </c>
      <c r="C3">
        <v>13.410539567071799</v>
      </c>
      <c r="D3">
        <v>25.5315355411831</v>
      </c>
      <c r="F3" s="12">
        <v>1</v>
      </c>
      <c r="G3" s="12">
        <v>25.812539999999998</v>
      </c>
      <c r="H3" s="12">
        <v>56.492989999999999</v>
      </c>
      <c r="J3" s="3">
        <v>1</v>
      </c>
      <c r="K3" s="3">
        <v>44</v>
      </c>
      <c r="L3" s="3">
        <v>48</v>
      </c>
      <c r="N3" s="3">
        <v>0.89</v>
      </c>
      <c r="O3" s="3">
        <v>32</v>
      </c>
      <c r="P3" s="3">
        <v>34.296750000000003</v>
      </c>
      <c r="R3" s="3">
        <v>0.9</v>
      </c>
      <c r="S3" s="3">
        <v>15</v>
      </c>
      <c r="U3" s="3">
        <v>1</v>
      </c>
      <c r="V3">
        <v>23.588307476657658</v>
      </c>
      <c r="X3">
        <v>1</v>
      </c>
      <c r="Y3">
        <v>14.621303203670383</v>
      </c>
      <c r="AA3">
        <v>1</v>
      </c>
      <c r="AB3">
        <v>0.32533546386048473</v>
      </c>
      <c r="AC3">
        <v>0.95263799804393712</v>
      </c>
      <c r="AF3" s="3">
        <v>1.141853</v>
      </c>
      <c r="AG3" s="3">
        <v>1.273606</v>
      </c>
      <c r="AH3" s="3">
        <v>1.885815</v>
      </c>
      <c r="AJ3" s="3">
        <v>0.89352100000000001</v>
      </c>
      <c r="AK3" s="3">
        <v>0.53871800000000003</v>
      </c>
      <c r="AM3" s="3">
        <v>0.93057199999999995</v>
      </c>
      <c r="AN3" s="3">
        <v>1.7860549999999999</v>
      </c>
      <c r="AO3" s="3">
        <v>2.179157</v>
      </c>
      <c r="AQ3" s="3">
        <v>0.97738999999999998</v>
      </c>
      <c r="AR3" s="3">
        <v>0.77986999999999995</v>
      </c>
    </row>
    <row r="4" spans="1:44">
      <c r="B4">
        <v>1</v>
      </c>
      <c r="C4">
        <v>17.029922919253799</v>
      </c>
      <c r="D4">
        <v>18.7842305869023</v>
      </c>
      <c r="F4" s="12">
        <v>0.9</v>
      </c>
      <c r="G4" s="12">
        <v>24.083950000000002</v>
      </c>
      <c r="H4" s="12">
        <v>44.323500000000003</v>
      </c>
      <c r="J4" s="3">
        <v>1.05</v>
      </c>
      <c r="K4" s="3">
        <v>52</v>
      </c>
      <c r="L4" s="3">
        <v>77</v>
      </c>
      <c r="N4" s="3">
        <v>1</v>
      </c>
      <c r="O4" s="3">
        <v>23.425370000000001</v>
      </c>
      <c r="P4" s="3">
        <v>43.111469999999997</v>
      </c>
      <c r="R4" s="3">
        <v>1</v>
      </c>
      <c r="S4" s="3">
        <v>18</v>
      </c>
      <c r="U4" s="3">
        <v>1</v>
      </c>
      <c r="V4">
        <v>40.504211007048951</v>
      </c>
      <c r="X4">
        <v>1</v>
      </c>
      <c r="Y4">
        <v>17.029922919253799</v>
      </c>
      <c r="AA4">
        <v>1</v>
      </c>
      <c r="AB4">
        <v>1.9861849908740745</v>
      </c>
      <c r="AC4">
        <v>2.1140360811227632</v>
      </c>
      <c r="AF4" s="3">
        <v>0.91392200000000001</v>
      </c>
      <c r="AG4" s="3">
        <v>1.442688</v>
      </c>
      <c r="AH4" s="3">
        <v>2.5933250000000001</v>
      </c>
      <c r="AJ4" s="3">
        <v>1.1350420000000001</v>
      </c>
      <c r="AK4" s="3">
        <v>0.42352800000000002</v>
      </c>
      <c r="AM4" s="3">
        <v>1.2132750000000001</v>
      </c>
      <c r="AN4" s="3">
        <v>1.56548</v>
      </c>
      <c r="AO4" s="3">
        <v>2.0095350000000001</v>
      </c>
      <c r="AQ4" s="3">
        <v>1.1297330000000001</v>
      </c>
      <c r="AR4" s="3">
        <v>0.67949199999999998</v>
      </c>
    </row>
    <row r="5" spans="1:44">
      <c r="B5">
        <v>1</v>
      </c>
      <c r="C5">
        <v>14.3397260867289</v>
      </c>
      <c r="D5">
        <v>18.394743666349999</v>
      </c>
      <c r="F5" s="13">
        <v>1.1000000000000001</v>
      </c>
      <c r="G5" s="13">
        <v>28.757449999999999</v>
      </c>
      <c r="H5" s="13">
        <v>41.436340000000001</v>
      </c>
      <c r="J5" s="3">
        <v>0.95</v>
      </c>
      <c r="K5" s="3">
        <v>38</v>
      </c>
      <c r="L5" s="3">
        <v>62</v>
      </c>
      <c r="N5" s="3">
        <v>1.1000000000000001</v>
      </c>
      <c r="O5" s="3">
        <v>34.464370000000002</v>
      </c>
      <c r="P5" s="3">
        <v>38.046340000000001</v>
      </c>
      <c r="R5" s="3">
        <v>1.1000000000000001</v>
      </c>
      <c r="S5" s="3">
        <v>25</v>
      </c>
      <c r="U5" s="3">
        <v>1</v>
      </c>
      <c r="V5">
        <v>26.354912552562375</v>
      </c>
      <c r="X5">
        <v>1</v>
      </c>
      <c r="Y5">
        <v>8.3397260867289429</v>
      </c>
      <c r="AA5">
        <v>1</v>
      </c>
      <c r="AB5">
        <v>0.50697973989501566</v>
      </c>
      <c r="AC5">
        <v>0.69737183317520457</v>
      </c>
      <c r="AF5" s="3">
        <v>0.94422499999999998</v>
      </c>
      <c r="AG5" s="3">
        <v>1.619675</v>
      </c>
      <c r="AH5" s="3">
        <v>2.1686429999999999</v>
      </c>
      <c r="AJ5" s="3">
        <v>0.97143699999999999</v>
      </c>
      <c r="AK5" s="3">
        <v>0.57502900000000001</v>
      </c>
      <c r="AM5" s="3">
        <v>0.85615300000000005</v>
      </c>
      <c r="AN5" s="3">
        <v>1.3775329999999999</v>
      </c>
      <c r="AO5" s="3">
        <v>1.7889600000000001</v>
      </c>
      <c r="AQ5" s="3">
        <v>0.89287700000000003</v>
      </c>
      <c r="AR5" s="3">
        <v>0.54335500000000003</v>
      </c>
    </row>
    <row r="6" spans="1:44">
      <c r="A6" t="s">
        <v>6</v>
      </c>
      <c r="T6" t="s">
        <v>5</v>
      </c>
      <c r="U6">
        <f>AVERAGE(U3:U5)</f>
        <v>1</v>
      </c>
      <c r="V6">
        <f>AVERAGE(V3:V5)</f>
        <v>30.149143678756332</v>
      </c>
      <c r="W6" t="s">
        <v>5</v>
      </c>
      <c r="X6">
        <f>AVERAGE(X3:X5)</f>
        <v>1</v>
      </c>
      <c r="Y6">
        <f>AVERAGE(Y3:Y5)</f>
        <v>13.330317403217707</v>
      </c>
      <c r="Z6" t="s">
        <v>5</v>
      </c>
      <c r="AA6">
        <f>AVERAGE(AA3:AA5)</f>
        <v>1</v>
      </c>
      <c r="AB6">
        <f t="shared" ref="AB6:AC6" si="0">AVERAGE(AB3:AB5)</f>
        <v>0.93950006487652493</v>
      </c>
      <c r="AC6">
        <f t="shared" si="0"/>
        <v>1.2546819707806349</v>
      </c>
      <c r="AD6" t="s">
        <v>6</v>
      </c>
      <c r="AE6" t="s">
        <v>6</v>
      </c>
      <c r="AF6" t="s">
        <v>6</v>
      </c>
      <c r="AG6" t="s">
        <v>6</v>
      </c>
      <c r="AH6" t="s">
        <v>6</v>
      </c>
      <c r="AI6" t="s">
        <v>6</v>
      </c>
      <c r="AJ6" t="s">
        <v>6</v>
      </c>
    </row>
    <row r="7" spans="1:44">
      <c r="A7" t="s">
        <v>5</v>
      </c>
      <c r="B7">
        <f>AVERAGE(B3:B5)</f>
        <v>1</v>
      </c>
      <c r="C7">
        <f t="shared" ref="C7:D7" si="1">AVERAGE(C3:C5)</f>
        <v>14.926729524351501</v>
      </c>
      <c r="D7">
        <f t="shared" si="1"/>
        <v>20.9035032648118</v>
      </c>
      <c r="F7" s="13">
        <f>AVERAGE(F3:F5)</f>
        <v>1</v>
      </c>
      <c r="G7" s="13">
        <f t="shared" ref="G7:H7" si="2">AVERAGE(G3:G5)</f>
        <v>26.217980000000001</v>
      </c>
      <c r="H7" s="13">
        <f t="shared" si="2"/>
        <v>47.417610000000003</v>
      </c>
      <c r="J7">
        <f>AVERAGE(J3:J5)</f>
        <v>1</v>
      </c>
      <c r="K7">
        <f t="shared" ref="K7:L7" si="3">AVERAGE(K3:K5)</f>
        <v>44.666666666666664</v>
      </c>
      <c r="L7">
        <f t="shared" si="3"/>
        <v>62.333333333333336</v>
      </c>
      <c r="N7">
        <f>AVERAGE(N3:N5)</f>
        <v>0.9966666666666667</v>
      </c>
      <c r="O7">
        <f t="shared" ref="O7:P7" si="4">AVERAGE(O3:O5)</f>
        <v>29.963246666666667</v>
      </c>
      <c r="P7">
        <f t="shared" si="4"/>
        <v>38.484853333333334</v>
      </c>
      <c r="R7">
        <f>AVERAGE(R3:R5)</f>
        <v>1</v>
      </c>
      <c r="S7">
        <f>AVERAGE(S3:S5)</f>
        <v>19.333333333333332</v>
      </c>
      <c r="T7" t="s">
        <v>7</v>
      </c>
      <c r="U7">
        <f>STDEV(U3:U5)</f>
        <v>0</v>
      </c>
      <c r="V7">
        <f>STDEV(V3:V5)</f>
        <v>9.0738134453828163</v>
      </c>
      <c r="W7" t="s">
        <v>7</v>
      </c>
      <c r="X7">
        <f>STDEV(X3:X5)</f>
        <v>0</v>
      </c>
      <c r="Y7">
        <f>STDEV(Y3:Y5)</f>
        <v>4.4866316429738404</v>
      </c>
      <c r="Z7" t="s">
        <v>7</v>
      </c>
      <c r="AA7">
        <f>STDEV(AA3:AA5)</f>
        <v>0</v>
      </c>
      <c r="AB7">
        <f t="shared" ref="AB7:AC7" si="5">STDEV(AB3:AB5)</f>
        <v>0.91099432571608219</v>
      </c>
      <c r="AC7">
        <f t="shared" si="5"/>
        <v>0.75508762336111135</v>
      </c>
      <c r="AE7" t="s">
        <v>5</v>
      </c>
      <c r="AF7" s="3">
        <f>AVERAGE(AF3:AF5)</f>
        <v>1</v>
      </c>
      <c r="AG7" s="3">
        <f t="shared" ref="AG7:AH7" si="6">AVERAGE(AG3:AG5)</f>
        <v>1.4453230000000001</v>
      </c>
      <c r="AH7" s="3">
        <f t="shared" si="6"/>
        <v>2.215927666666667</v>
      </c>
      <c r="AJ7" s="3">
        <f t="shared" ref="AJ7:AK7" si="7">AVERAGE(AJ3:AJ5)</f>
        <v>1</v>
      </c>
      <c r="AK7" s="3">
        <f t="shared" si="7"/>
        <v>0.51242500000000002</v>
      </c>
      <c r="AM7">
        <f>AVERAGE(AM3:AM5)</f>
        <v>1</v>
      </c>
      <c r="AN7">
        <f t="shared" ref="AN7:AO7" si="8">AVERAGE(AN3:AN5)</f>
        <v>1.5763559999999999</v>
      </c>
      <c r="AO7">
        <f t="shared" si="8"/>
        <v>1.9925506666666666</v>
      </c>
      <c r="AQ7">
        <f>AVERAGE(AQ3:AQ5)</f>
        <v>1</v>
      </c>
      <c r="AR7">
        <f>AVERAGE(AR3:AR5)</f>
        <v>0.66757233333333332</v>
      </c>
    </row>
    <row r="8" spans="1:44">
      <c r="A8" t="s">
        <v>7</v>
      </c>
      <c r="B8">
        <f>STDEV(B3:B5)</f>
        <v>0</v>
      </c>
      <c r="C8">
        <f t="shared" ref="C8:D8" si="9">STDEV(C3:C5)</f>
        <v>1.8797376783340245</v>
      </c>
      <c r="D8">
        <f t="shared" si="9"/>
        <v>4.0127219039788082</v>
      </c>
      <c r="F8">
        <f>STDEVA(F3:F5)</f>
        <v>0.10000000000000003</v>
      </c>
      <c r="G8">
        <f t="shared" ref="G8:H8" si="10">STDEVA(G3:G5)</f>
        <v>2.3629825978411252</v>
      </c>
      <c r="H8">
        <f t="shared" si="10"/>
        <v>7.9909833452898233</v>
      </c>
      <c r="J8">
        <f>STDEVA(J3:J5)</f>
        <v>5.0000000000000044E-2</v>
      </c>
      <c r="K8">
        <f t="shared" ref="K8:L8" si="11">STDEVA(K3:K5)</f>
        <v>7.0237691685685038</v>
      </c>
      <c r="L8">
        <f t="shared" si="11"/>
        <v>14.502873278538051</v>
      </c>
      <c r="N8">
        <f>STDEVA(N3:N5)</f>
        <v>0.1050396750439249</v>
      </c>
      <c r="O8">
        <f t="shared" ref="O8:P8" si="12">STDEVA(O3:O5)</f>
        <v>5.7944933648795667</v>
      </c>
      <c r="P8">
        <f t="shared" si="12"/>
        <v>4.4236910637196747</v>
      </c>
      <c r="R8">
        <f>STDEVA(R3:R5)</f>
        <v>0.10000000000000003</v>
      </c>
      <c r="S8">
        <f>STDEVA(S3:S5)</f>
        <v>5.1316014394468876</v>
      </c>
      <c r="T8" t="s">
        <v>8</v>
      </c>
      <c r="V8">
        <f>TTEST(U3:U5,V3:V5,2,2)</f>
        <v>5.1096228197692328E-3</v>
      </c>
      <c r="W8" t="s">
        <v>8</v>
      </c>
      <c r="Y8">
        <f>TTEST(X3:X5,Y3:Y5,2,2)</f>
        <v>8.9046584761047487E-3</v>
      </c>
      <c r="Z8" t="s">
        <v>8</v>
      </c>
      <c r="AB8">
        <f>TTEST(AA3:AA5,AB3:AB5,2,2)</f>
        <v>0.91396671708307298</v>
      </c>
      <c r="AC8">
        <f>TTEST(AA3:AA5,AC3:AC5,2,2)</f>
        <v>0.59044622395647361</v>
      </c>
      <c r="AE8" t="s">
        <v>55</v>
      </c>
      <c r="AF8">
        <f>STDEVA(AF3:AF5)</f>
        <v>0.12377913054711608</v>
      </c>
      <c r="AG8">
        <f t="shared" ref="AG8:AH8" si="13">STDEVA(AG3:AG5)</f>
        <v>0.1730495466882245</v>
      </c>
      <c r="AH8">
        <f t="shared" si="13"/>
        <v>0.35611722761098241</v>
      </c>
      <c r="AJ8">
        <f t="shared" ref="AJ8:AK8" si="14">STDEVA(AJ3:AJ5)</f>
        <v>0.1232679280551113</v>
      </c>
      <c r="AK8">
        <f t="shared" si="14"/>
        <v>7.9098859896966342E-2</v>
      </c>
      <c r="AM8">
        <f>STDEVA(AM3:AM5)</f>
        <v>0.18841235657196212</v>
      </c>
      <c r="AN8">
        <f t="shared" ref="AN8:AO8" si="15">STDEVA(AN3:AN5)</f>
        <v>0.20447804687300711</v>
      </c>
      <c r="AO8">
        <f t="shared" si="15"/>
        <v>0.19565217961048456</v>
      </c>
      <c r="AQ8">
        <f>STDEVA(AQ3:AQ5)</f>
        <v>0.1200358290636592</v>
      </c>
      <c r="AR8">
        <f>STDEVA(AR3:AR5)</f>
        <v>0.11870718237045846</v>
      </c>
    </row>
    <row r="9" spans="1:44">
      <c r="A9" t="s">
        <v>8</v>
      </c>
      <c r="C9">
        <f>TTEST(B3:B5,C3:C5,2,2)</f>
        <v>2.1257912730206276E-4</v>
      </c>
      <c r="D9">
        <f>TTEST(B3:B5,D3:D5,2,2)</f>
        <v>1.0085636863912618E-3</v>
      </c>
      <c r="G9">
        <f>TTEST(F3:F5,G3:G5,2,2)</f>
        <v>5.0585066305470504E-5</v>
      </c>
      <c r="H9">
        <f>TTEST(F3:F5,H3:H5,2,2)</f>
        <v>5.4907989928881795E-4</v>
      </c>
      <c r="K9">
        <f>TTEST(J3:J5,K3:K5,2,2)</f>
        <v>4.2176089955210612E-4</v>
      </c>
      <c r="L9">
        <f>TTEST(J3:J5,L3:L5,2,2)</f>
        <v>1.8485240900397756E-3</v>
      </c>
      <c r="O9">
        <f>TTEST(N3:N5,O3:O5,2,2)</f>
        <v>9.7946649838611213E-4</v>
      </c>
      <c r="P9">
        <f>TTEST(N3:N5,P3:P5,2,2)</f>
        <v>1.2549657499477849E-4</v>
      </c>
      <c r="R9">
        <f>TTEST(R3:R5,S3:S5,2,2)</f>
        <v>3.4688885619563459E-3</v>
      </c>
      <c r="V9" t="s">
        <v>10</v>
      </c>
      <c r="Y9" t="s">
        <v>10</v>
      </c>
      <c r="AB9" t="s">
        <v>116</v>
      </c>
      <c r="AC9" t="s">
        <v>116</v>
      </c>
      <c r="AE9" t="s">
        <v>8</v>
      </c>
      <c r="AG9">
        <f>TTEST(AF3:AF5,AG3:AG5,2,2)</f>
        <v>2.2252540291181705E-2</v>
      </c>
      <c r="AH9">
        <f>TTEST(AF3:AF5,AH3:AH5,2,2)</f>
        <v>5.0372451383482262E-3</v>
      </c>
      <c r="AJ9">
        <f>TTEST(AJ3:AJ5,AK3:AK5,2,2)</f>
        <v>4.4898767745241101E-3</v>
      </c>
      <c r="AN9">
        <f>TTEST(AM3:AM5,AN3:AN5,2,2)</f>
        <v>2.2955426357777316E-2</v>
      </c>
      <c r="AO9">
        <f>TTEST(AM3:AM5,AO3:AO5,2,2)</f>
        <v>3.1895869054286373E-3</v>
      </c>
      <c r="AR9">
        <f>TTEST(AQ3:AQ5,AR3:AR5,2,2)</f>
        <v>2.7011587751155572E-2</v>
      </c>
    </row>
    <row r="10" spans="1:44">
      <c r="C10" t="s">
        <v>9</v>
      </c>
      <c r="D10" t="s">
        <v>10</v>
      </c>
      <c r="G10" t="s">
        <v>115</v>
      </c>
      <c r="H10" t="s">
        <v>9</v>
      </c>
      <c r="K10" t="s">
        <v>9</v>
      </c>
      <c r="L10" t="s">
        <v>10</v>
      </c>
      <c r="O10" t="s">
        <v>9</v>
      </c>
      <c r="P10" t="s">
        <v>9</v>
      </c>
      <c r="R10" t="s">
        <v>10</v>
      </c>
      <c r="AG10" t="s">
        <v>11</v>
      </c>
      <c r="AH10" t="s">
        <v>10</v>
      </c>
      <c r="AJ10" t="s">
        <v>10</v>
      </c>
      <c r="AN10" t="s">
        <v>11</v>
      </c>
      <c r="AO10" t="s">
        <v>10</v>
      </c>
      <c r="AR10" t="s">
        <v>11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2EBD30C-DEB6-5947-862C-B0E557345C7D}">
  <dimension ref="A1:AK10"/>
  <sheetViews>
    <sheetView topLeftCell="DD1" workbookViewId="0">
      <selection activeCell="AB3" sqref="AB3:AB5"/>
    </sheetView>
  </sheetViews>
  <sheetFormatPr baseColWidth="10" defaultRowHeight="16"/>
  <sheetData>
    <row r="1" spans="1:37">
      <c r="A1" s="7" t="s">
        <v>75</v>
      </c>
      <c r="B1" s="4" t="s">
        <v>76</v>
      </c>
      <c r="E1" s="4" t="s">
        <v>77</v>
      </c>
      <c r="H1" s="4" t="s">
        <v>78</v>
      </c>
      <c r="K1" s="4" t="s">
        <v>79</v>
      </c>
      <c r="N1" t="s">
        <v>80</v>
      </c>
      <c r="Q1" s="8" t="s">
        <v>81</v>
      </c>
      <c r="T1" s="7" t="s">
        <v>82</v>
      </c>
      <c r="U1" t="s">
        <v>83</v>
      </c>
      <c r="X1" t="s">
        <v>57</v>
      </c>
      <c r="AA1" t="s">
        <v>84</v>
      </c>
      <c r="AD1" t="s">
        <v>85</v>
      </c>
      <c r="AG1" t="s">
        <v>66</v>
      </c>
      <c r="AJ1" t="s">
        <v>86</v>
      </c>
    </row>
    <row r="2" spans="1:37">
      <c r="B2" t="s">
        <v>22</v>
      </c>
      <c r="C2" t="s">
        <v>23</v>
      </c>
      <c r="E2" t="s">
        <v>22</v>
      </c>
      <c r="F2" t="s">
        <v>23</v>
      </c>
      <c r="H2" t="s">
        <v>22</v>
      </c>
      <c r="I2" t="s">
        <v>23</v>
      </c>
      <c r="K2" t="s">
        <v>22</v>
      </c>
      <c r="L2" t="s">
        <v>23</v>
      </c>
      <c r="N2" t="s">
        <v>22</v>
      </c>
      <c r="O2" t="s">
        <v>23</v>
      </c>
      <c r="Q2" t="s">
        <v>22</v>
      </c>
      <c r="R2" t="s">
        <v>23</v>
      </c>
      <c r="U2" t="s">
        <v>22</v>
      </c>
      <c r="V2" t="s">
        <v>23</v>
      </c>
      <c r="X2" t="s">
        <v>22</v>
      </c>
      <c r="Y2" t="s">
        <v>23</v>
      </c>
      <c r="AA2" t="s">
        <v>22</v>
      </c>
      <c r="AB2" t="s">
        <v>23</v>
      </c>
      <c r="AD2" t="s">
        <v>22</v>
      </c>
      <c r="AE2" t="s">
        <v>23</v>
      </c>
      <c r="AG2" t="s">
        <v>22</v>
      </c>
      <c r="AH2" t="s">
        <v>23</v>
      </c>
      <c r="AJ2" t="s">
        <v>22</v>
      </c>
      <c r="AK2" t="s">
        <v>23</v>
      </c>
    </row>
    <row r="3" spans="1:37">
      <c r="B3">
        <v>1</v>
      </c>
      <c r="C3">
        <f>15/44</f>
        <v>0.34090909090909088</v>
      </c>
      <c r="E3">
        <v>1</v>
      </c>
      <c r="F3">
        <f>3/48</f>
        <v>6.25E-2</v>
      </c>
      <c r="H3">
        <v>1</v>
      </c>
      <c r="I3">
        <f>50/110</f>
        <v>0.45454545454545453</v>
      </c>
      <c r="K3">
        <v>1</v>
      </c>
      <c r="L3">
        <f>26/190</f>
        <v>0.1368421052631579</v>
      </c>
      <c r="N3">
        <v>1</v>
      </c>
      <c r="O3">
        <f>12/35</f>
        <v>0.34285714285714286</v>
      </c>
      <c r="Q3">
        <v>1</v>
      </c>
      <c r="R3">
        <f>15/55</f>
        <v>0.27272727272727271</v>
      </c>
      <c r="U3">
        <v>73</v>
      </c>
      <c r="V3">
        <v>61</v>
      </c>
      <c r="X3">
        <v>150</v>
      </c>
      <c r="Y3">
        <v>53</v>
      </c>
      <c r="AA3">
        <v>60</v>
      </c>
      <c r="AB3">
        <v>22</v>
      </c>
      <c r="AD3">
        <v>103</v>
      </c>
      <c r="AE3">
        <v>52</v>
      </c>
      <c r="AG3">
        <v>25</v>
      </c>
      <c r="AH3">
        <v>20</v>
      </c>
      <c r="AJ3">
        <v>22</v>
      </c>
      <c r="AK3">
        <v>3</v>
      </c>
    </row>
    <row r="4" spans="1:37">
      <c r="B4">
        <f>50/44</f>
        <v>1.1363636363636365</v>
      </c>
      <c r="C4">
        <f>8/44</f>
        <v>0.18181818181818182</v>
      </c>
      <c r="E4">
        <f>35/48</f>
        <v>0.72916666666666663</v>
      </c>
      <c r="F4">
        <f>2/48</f>
        <v>4.1666666666666664E-2</v>
      </c>
      <c r="H4">
        <f>95/110</f>
        <v>0.86363636363636365</v>
      </c>
      <c r="I4">
        <f>33/110</f>
        <v>0.3</v>
      </c>
      <c r="K4">
        <f>185/190</f>
        <v>0.97368421052631582</v>
      </c>
      <c r="L4">
        <f>54/190</f>
        <v>0.28421052631578947</v>
      </c>
      <c r="N4">
        <f>24/35</f>
        <v>0.68571428571428572</v>
      </c>
      <c r="O4">
        <f>8/35</f>
        <v>0.22857142857142856</v>
      </c>
      <c r="Q4">
        <f>41/55</f>
        <v>0.74545454545454548</v>
      </c>
      <c r="R4">
        <f>8/55</f>
        <v>0.14545454545454545</v>
      </c>
      <c r="U4">
        <v>80</v>
      </c>
      <c r="V4">
        <v>75</v>
      </c>
      <c r="X4">
        <v>160</v>
      </c>
      <c r="Y4">
        <v>104</v>
      </c>
      <c r="AA4">
        <v>90</v>
      </c>
      <c r="AB4">
        <v>25</v>
      </c>
      <c r="AD4">
        <v>84</v>
      </c>
      <c r="AE4">
        <v>70</v>
      </c>
      <c r="AG4">
        <v>27</v>
      </c>
      <c r="AH4">
        <v>16</v>
      </c>
      <c r="AJ4">
        <v>15</v>
      </c>
      <c r="AK4">
        <v>0</v>
      </c>
    </row>
    <row r="5" spans="1:37">
      <c r="B5">
        <f>40/44</f>
        <v>0.90909090909090906</v>
      </c>
      <c r="C5">
        <f>14/44</f>
        <v>0.31818181818181818</v>
      </c>
      <c r="E5">
        <f>38/48</f>
        <v>0.79166666666666663</v>
      </c>
      <c r="F5">
        <f>2/48</f>
        <v>4.1666666666666664E-2</v>
      </c>
      <c r="H5">
        <f>80/110</f>
        <v>0.72727272727272729</v>
      </c>
      <c r="I5">
        <f>37/110</f>
        <v>0.33636363636363636</v>
      </c>
      <c r="K5">
        <f>155/190</f>
        <v>0.81578947368421051</v>
      </c>
      <c r="L5">
        <f>57/190</f>
        <v>0.3</v>
      </c>
      <c r="N5">
        <f>30/35</f>
        <v>0.8571428571428571</v>
      </c>
      <c r="O5">
        <f>4/35</f>
        <v>0.11428571428571428</v>
      </c>
      <c r="Q5">
        <f>48/55</f>
        <v>0.87272727272727268</v>
      </c>
      <c r="R5">
        <f>10/55</f>
        <v>0.18181818181818182</v>
      </c>
      <c r="U5">
        <v>104</v>
      </c>
      <c r="V5">
        <v>67</v>
      </c>
      <c r="X5">
        <v>125</v>
      </c>
      <c r="Y5">
        <v>98</v>
      </c>
      <c r="AA5">
        <v>75</v>
      </c>
      <c r="AB5">
        <v>53</v>
      </c>
      <c r="AD5">
        <v>81</v>
      </c>
      <c r="AE5">
        <v>37</v>
      </c>
      <c r="AG5">
        <v>15</v>
      </c>
      <c r="AH5">
        <v>10</v>
      </c>
      <c r="AJ5">
        <v>19</v>
      </c>
      <c r="AK5">
        <v>3</v>
      </c>
    </row>
    <row r="6" spans="1:37">
      <c r="A6" t="s">
        <v>5</v>
      </c>
      <c r="B6">
        <f>AVERAGE(B3:B5)</f>
        <v>1.0151515151515154</v>
      </c>
      <c r="C6">
        <f t="shared" ref="C6:F6" si="0">AVERAGE(C3:C5)</f>
        <v>0.28030303030303028</v>
      </c>
      <c r="D6" t="s">
        <v>6</v>
      </c>
      <c r="E6">
        <f t="shared" si="0"/>
        <v>0.84027777777777768</v>
      </c>
      <c r="F6">
        <f t="shared" si="0"/>
        <v>4.8611111111111105E-2</v>
      </c>
      <c r="G6" t="s">
        <v>5</v>
      </c>
      <c r="H6">
        <f>AVERAGE(H3:H5)</f>
        <v>0.86363636363636365</v>
      </c>
      <c r="I6">
        <f t="shared" ref="I6:R6" si="1">AVERAGE(I3:I5)</f>
        <v>0.36363636363636359</v>
      </c>
      <c r="J6" t="s">
        <v>6</v>
      </c>
      <c r="K6">
        <f t="shared" si="1"/>
        <v>0.92982456140350889</v>
      </c>
      <c r="L6">
        <f t="shared" si="1"/>
        <v>0.24035087719298245</v>
      </c>
      <c r="M6" t="s">
        <v>6</v>
      </c>
      <c r="N6">
        <f t="shared" si="1"/>
        <v>0.84761904761904761</v>
      </c>
      <c r="O6">
        <f t="shared" si="1"/>
        <v>0.22857142857142856</v>
      </c>
      <c r="P6" t="s">
        <v>6</v>
      </c>
      <c r="Q6">
        <f t="shared" si="1"/>
        <v>0.87272727272727268</v>
      </c>
      <c r="R6">
        <f t="shared" si="1"/>
        <v>0.19999999999999998</v>
      </c>
      <c r="U6">
        <v>115</v>
      </c>
      <c r="X6">
        <v>195</v>
      </c>
      <c r="AA6">
        <v>56</v>
      </c>
    </row>
    <row r="7" spans="1:37">
      <c r="A7" t="s">
        <v>7</v>
      </c>
      <c r="B7">
        <f>STDEV(B3:B5)</f>
        <v>0.11439143083743566</v>
      </c>
      <c r="C7">
        <f t="shared" ref="C7:F7" si="2">STDEV(C3:C5)</f>
        <v>8.6044065845458761E-2</v>
      </c>
      <c r="D7" t="s">
        <v>6</v>
      </c>
      <c r="E7">
        <f t="shared" si="2"/>
        <v>0.14180956844904347</v>
      </c>
      <c r="F7">
        <f t="shared" si="2"/>
        <v>1.2028130608117249E-2</v>
      </c>
      <c r="G7" t="s">
        <v>7</v>
      </c>
      <c r="H7">
        <f>STDEV(H3:H5)</f>
        <v>0.13636363636363674</v>
      </c>
      <c r="I7">
        <f t="shared" ref="I7:R7" si="3">STDEV(I3:I5)</f>
        <v>8.0801767430141669E-2</v>
      </c>
      <c r="J7" t="s">
        <v>6</v>
      </c>
      <c r="K7">
        <f t="shared" si="3"/>
        <v>9.9629970978952181E-2</v>
      </c>
      <c r="L7">
        <f t="shared" si="3"/>
        <v>8.9988200724436085E-2</v>
      </c>
      <c r="M7" t="s">
        <v>6</v>
      </c>
      <c r="N7">
        <f t="shared" si="3"/>
        <v>0.15735915849388935</v>
      </c>
      <c r="O7">
        <f t="shared" si="3"/>
        <v>0.11428571428571424</v>
      </c>
      <c r="P7" t="s">
        <v>6</v>
      </c>
      <c r="Q7">
        <f t="shared" si="3"/>
        <v>0.12727272727272745</v>
      </c>
      <c r="R7">
        <f t="shared" si="3"/>
        <v>6.5555477735708842E-2</v>
      </c>
      <c r="T7" t="s">
        <v>5</v>
      </c>
      <c r="U7">
        <f>AVERAGE(U3:U6)</f>
        <v>93</v>
      </c>
      <c r="V7">
        <f t="shared" ref="V7:AB7" si="4">AVERAGE(V3:V6)</f>
        <v>67.666666666666671</v>
      </c>
      <c r="W7" t="s">
        <v>6</v>
      </c>
      <c r="X7">
        <f t="shared" si="4"/>
        <v>157.5</v>
      </c>
      <c r="Y7">
        <f t="shared" si="4"/>
        <v>85</v>
      </c>
      <c r="Z7" t="s">
        <v>6</v>
      </c>
      <c r="AA7">
        <f t="shared" si="4"/>
        <v>70.25</v>
      </c>
      <c r="AB7">
        <f t="shared" si="4"/>
        <v>33.333333333333336</v>
      </c>
      <c r="AC7" t="s">
        <v>6</v>
      </c>
      <c r="AD7">
        <f t="shared" ref="AD7" si="5">AVERAGE(AD3:AD6)</f>
        <v>89.333333333333329</v>
      </c>
      <c r="AE7">
        <f t="shared" ref="AE7" si="6">AVERAGE(AE3:AE6)</f>
        <v>53</v>
      </c>
      <c r="AF7" t="s">
        <v>6</v>
      </c>
      <c r="AG7">
        <f t="shared" ref="AG7" si="7">AVERAGE(AG3:AG6)</f>
        <v>22.333333333333332</v>
      </c>
      <c r="AH7">
        <f t="shared" ref="AH7" si="8">AVERAGE(AH3:AH6)</f>
        <v>15.333333333333334</v>
      </c>
      <c r="AI7" t="s">
        <v>6</v>
      </c>
      <c r="AJ7">
        <f t="shared" ref="AJ7" si="9">AVERAGE(AJ3:AJ6)</f>
        <v>18.666666666666668</v>
      </c>
      <c r="AK7">
        <f t="shared" ref="AK7" si="10">AVERAGE(AK3:AK6)</f>
        <v>2</v>
      </c>
    </row>
    <row r="8" spans="1:37">
      <c r="A8" t="s">
        <v>8</v>
      </c>
      <c r="C8">
        <f>TTEST(B3:B5,C3:C5,2,2)</f>
        <v>8.8389244167947495E-4</v>
      </c>
      <c r="F8">
        <f>TTEST(E3:E5,F3:F5,2,2)</f>
        <v>6.4896996669776383E-4</v>
      </c>
      <c r="G8" t="s">
        <v>8</v>
      </c>
      <c r="I8">
        <f>TTEST(H3:H5,I3:I5,2,2)</f>
        <v>5.4569149500670062E-3</v>
      </c>
      <c r="J8" t="s">
        <v>6</v>
      </c>
      <c r="K8" t="s">
        <v>6</v>
      </c>
      <c r="L8">
        <f t="shared" ref="L8" si="11">TTEST(K3:K5,L3:L5,2,2)</f>
        <v>8.8268690536087214E-4</v>
      </c>
      <c r="O8">
        <f>TTEST(N3:N5,O3:O5,2,2)</f>
        <v>5.2821289874601766E-3</v>
      </c>
      <c r="P8" t="s">
        <v>6</v>
      </c>
      <c r="Q8" t="s">
        <v>6</v>
      </c>
      <c r="R8">
        <f t="shared" ref="R8" si="12">TTEST(Q3:Q5,R3:R5,2,2)</f>
        <v>1.2399214057671624E-3</v>
      </c>
      <c r="T8" t="s">
        <v>7</v>
      </c>
      <c r="U8">
        <f>STDEV(U3:U6)</f>
        <v>19.782146833277054</v>
      </c>
      <c r="V8">
        <f t="shared" ref="V8:AK8" si="13">STDEV(V3:V6)</f>
        <v>7.0237691685684931</v>
      </c>
      <c r="W8" t="s">
        <v>6</v>
      </c>
      <c r="X8">
        <f t="shared" si="13"/>
        <v>29.011491975882016</v>
      </c>
      <c r="Y8">
        <f t="shared" si="13"/>
        <v>27.874719729532707</v>
      </c>
      <c r="Z8" t="s">
        <v>6</v>
      </c>
      <c r="AA8">
        <f t="shared" si="13"/>
        <v>15.5</v>
      </c>
      <c r="AB8">
        <f t="shared" si="13"/>
        <v>17.097758137642877</v>
      </c>
      <c r="AC8" t="s">
        <v>6</v>
      </c>
      <c r="AD8">
        <f t="shared" si="13"/>
        <v>11.93035344544888</v>
      </c>
      <c r="AE8">
        <f t="shared" si="13"/>
        <v>16.522711641858304</v>
      </c>
      <c r="AF8" t="s">
        <v>6</v>
      </c>
      <c r="AG8">
        <f t="shared" si="13"/>
        <v>6.4291005073286396</v>
      </c>
      <c r="AH8">
        <f t="shared" si="13"/>
        <v>5.0332229568471645</v>
      </c>
      <c r="AI8" t="s">
        <v>6</v>
      </c>
      <c r="AJ8">
        <f t="shared" si="13"/>
        <v>3.5118845842842519</v>
      </c>
      <c r="AK8">
        <f t="shared" si="13"/>
        <v>1.7320508075688772</v>
      </c>
    </row>
    <row r="9" spans="1:37">
      <c r="A9" t="s">
        <v>6</v>
      </c>
      <c r="C9" t="s">
        <v>9</v>
      </c>
      <c r="F9" t="s">
        <v>9</v>
      </c>
      <c r="I9" t="s">
        <v>10</v>
      </c>
      <c r="L9" t="s">
        <v>9</v>
      </c>
      <c r="O9" t="s">
        <v>10</v>
      </c>
      <c r="R9" t="s">
        <v>10</v>
      </c>
      <c r="T9" t="s">
        <v>8</v>
      </c>
      <c r="V9">
        <f>TTEST(U3:U6,V3:V5,2,2)</f>
        <v>9.2174992266672473E-2</v>
      </c>
      <c r="Y9">
        <f>TTEST(X3:X6,Y3:Y5,2,2)</f>
        <v>2.0929080169323003E-2</v>
      </c>
      <c r="AB9">
        <f>TTEST(AA3:AA6,AB3:AB5,2,2)</f>
        <v>3.0398326472095803E-2</v>
      </c>
      <c r="AE9">
        <f>TTEST(AD3:AD5,AE3:AE5,2,2)</f>
        <v>3.664794152459213E-2</v>
      </c>
      <c r="AH9">
        <f>TTEST(AG3:AG5,AH3:AH5,2,2)</f>
        <v>0.21173870306406481</v>
      </c>
      <c r="AK9">
        <f>TTEST(AJ3:AJ5,AK3:AK5,2,2)</f>
        <v>1.8042903900243052E-3</v>
      </c>
    </row>
    <row r="10" spans="1:37">
      <c r="V10" t="s">
        <v>116</v>
      </c>
      <c r="Y10" t="s">
        <v>11</v>
      </c>
      <c r="AB10" t="s">
        <v>11</v>
      </c>
      <c r="AE10" t="s">
        <v>11</v>
      </c>
      <c r="AH10" t="s">
        <v>116</v>
      </c>
      <c r="AK10" t="s">
        <v>1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800096F-55F8-0845-AECC-9C9FFDF6D9E6}">
  <dimension ref="A1:BL17"/>
  <sheetViews>
    <sheetView zoomScale="97" workbookViewId="0">
      <selection activeCell="BL3" sqref="BL3:BL5"/>
    </sheetView>
  </sheetViews>
  <sheetFormatPr baseColWidth="10" defaultRowHeight="16"/>
  <cols>
    <col min="14" max="15" width="12.5" bestFit="1" customWidth="1"/>
  </cols>
  <sheetData>
    <row r="1" spans="1:64">
      <c r="A1" s="7" t="s">
        <v>87</v>
      </c>
      <c r="B1" t="s">
        <v>88</v>
      </c>
      <c r="G1" t="s">
        <v>93</v>
      </c>
      <c r="L1" s="4" t="s">
        <v>12</v>
      </c>
      <c r="Q1" s="7" t="s">
        <v>94</v>
      </c>
      <c r="R1" s="4" t="s">
        <v>95</v>
      </c>
      <c r="X1" s="4" t="s">
        <v>96</v>
      </c>
      <c r="AD1" s="4" t="s">
        <v>97</v>
      </c>
      <c r="AJ1" s="4" t="s">
        <v>98</v>
      </c>
      <c r="AP1" s="4" t="s">
        <v>99</v>
      </c>
      <c r="AV1" s="4" t="s">
        <v>100</v>
      </c>
      <c r="BB1" s="4" t="s">
        <v>101</v>
      </c>
      <c r="BH1" s="4" t="s">
        <v>102</v>
      </c>
    </row>
    <row r="2" spans="1:64">
      <c r="B2" t="s">
        <v>89</v>
      </c>
      <c r="C2" t="s">
        <v>90</v>
      </c>
      <c r="D2" t="s">
        <v>91</v>
      </c>
      <c r="E2" t="s">
        <v>92</v>
      </c>
      <c r="G2" t="s">
        <v>89</v>
      </c>
      <c r="H2" t="s">
        <v>90</v>
      </c>
      <c r="I2" t="s">
        <v>91</v>
      </c>
      <c r="J2" t="s">
        <v>92</v>
      </c>
      <c r="L2" t="s">
        <v>89</v>
      </c>
      <c r="M2" t="s">
        <v>90</v>
      </c>
      <c r="N2" t="s">
        <v>91</v>
      </c>
      <c r="O2" t="s">
        <v>92</v>
      </c>
      <c r="R2" t="s">
        <v>58</v>
      </c>
      <c r="S2" t="s">
        <v>89</v>
      </c>
      <c r="T2" t="s">
        <v>90</v>
      </c>
      <c r="U2" t="s">
        <v>91</v>
      </c>
      <c r="V2" t="s">
        <v>92</v>
      </c>
      <c r="X2" t="s">
        <v>58</v>
      </c>
      <c r="Y2" t="s">
        <v>89</v>
      </c>
      <c r="Z2" t="s">
        <v>90</v>
      </c>
      <c r="AA2" t="s">
        <v>91</v>
      </c>
      <c r="AB2" t="s">
        <v>92</v>
      </c>
      <c r="AD2" t="s">
        <v>58</v>
      </c>
      <c r="AE2" t="s">
        <v>89</v>
      </c>
      <c r="AF2" t="s">
        <v>90</v>
      </c>
      <c r="AG2" t="s">
        <v>91</v>
      </c>
      <c r="AH2" t="s">
        <v>92</v>
      </c>
      <c r="AJ2" t="s">
        <v>58</v>
      </c>
      <c r="AK2" t="s">
        <v>89</v>
      </c>
      <c r="AL2" t="s">
        <v>90</v>
      </c>
      <c r="AM2" t="s">
        <v>91</v>
      </c>
      <c r="AN2" t="s">
        <v>92</v>
      </c>
      <c r="AP2" t="s">
        <v>58</v>
      </c>
      <c r="AQ2" t="s">
        <v>89</v>
      </c>
      <c r="AR2" t="s">
        <v>90</v>
      </c>
      <c r="AS2" t="s">
        <v>91</v>
      </c>
      <c r="AT2" t="s">
        <v>92</v>
      </c>
      <c r="AV2" t="s">
        <v>58</v>
      </c>
      <c r="AW2" t="s">
        <v>89</v>
      </c>
      <c r="AX2" t="s">
        <v>90</v>
      </c>
      <c r="AY2" t="s">
        <v>91</v>
      </c>
      <c r="AZ2" t="s">
        <v>92</v>
      </c>
      <c r="BB2" t="s">
        <v>58</v>
      </c>
      <c r="BC2" t="s">
        <v>89</v>
      </c>
      <c r="BD2" t="s">
        <v>90</v>
      </c>
      <c r="BE2" t="s">
        <v>91</v>
      </c>
      <c r="BF2" t="s">
        <v>92</v>
      </c>
      <c r="BH2" t="s">
        <v>58</v>
      </c>
      <c r="BI2" t="s">
        <v>89</v>
      </c>
      <c r="BJ2" t="s">
        <v>90</v>
      </c>
      <c r="BK2" t="s">
        <v>91</v>
      </c>
      <c r="BL2" t="s">
        <v>92</v>
      </c>
    </row>
    <row r="3" spans="1:64">
      <c r="B3" s="3">
        <v>1</v>
      </c>
      <c r="C3" s="3">
        <f>1.110551/0.942</f>
        <v>1.1789288747346074</v>
      </c>
      <c r="D3" s="3">
        <f>0.585902/0.942</f>
        <v>0.62197664543524422</v>
      </c>
      <c r="E3" s="3">
        <f>0.946396/0.942</f>
        <v>1.0046666666666668</v>
      </c>
      <c r="G3" s="3">
        <v>1</v>
      </c>
      <c r="H3" s="3">
        <f>96.92774/71.2</f>
        <v>1.3613446629213484</v>
      </c>
      <c r="I3" s="3">
        <f>56.1798/71.2</f>
        <v>0.78904213483146068</v>
      </c>
      <c r="J3" s="3">
        <f>100.1271/71.2</f>
        <v>1.4062794943820225</v>
      </c>
      <c r="L3" s="6">
        <v>1</v>
      </c>
      <c r="M3" s="6">
        <f>46/43</f>
        <v>1.069767441860465</v>
      </c>
      <c r="N3" s="6">
        <f>4/43</f>
        <v>9.3023255813953487E-2</v>
      </c>
      <c r="O3" s="6">
        <f>25/43</f>
        <v>0.58139534883720934</v>
      </c>
      <c r="R3">
        <v>1.7701310707746852E-2</v>
      </c>
      <c r="S3">
        <v>1.6643429070482501</v>
      </c>
      <c r="T3">
        <v>2.3784142300054421</v>
      </c>
      <c r="U3">
        <v>0.80013373469870297</v>
      </c>
      <c r="V3">
        <v>1.3056600694230101</v>
      </c>
      <c r="X3">
        <v>1.7701310707746852E-2</v>
      </c>
      <c r="Y3">
        <v>2.3949574092378541</v>
      </c>
      <c r="Z3">
        <v>3.1821459350196784</v>
      </c>
      <c r="AA3">
        <v>0.76602142398640605</v>
      </c>
      <c r="AB3">
        <v>1.8467453123625199</v>
      </c>
      <c r="AD3">
        <v>0.31208263722540303</v>
      </c>
      <c r="AE3">
        <v>1.13924015647766</v>
      </c>
      <c r="AF3">
        <v>1.2637453156993801</v>
      </c>
      <c r="AG3">
        <v>0.32337265618126299</v>
      </c>
      <c r="AH3">
        <v>0.92018765062487229</v>
      </c>
      <c r="AJ3">
        <v>0.31208263722540303</v>
      </c>
      <c r="AK3">
        <v>3.4822022531844889</v>
      </c>
      <c r="AL3">
        <v>4.0982425092770498</v>
      </c>
      <c r="AM3">
        <v>0.38689124838559819</v>
      </c>
      <c r="AN3">
        <v>1.1486983549970315</v>
      </c>
      <c r="AP3">
        <v>7.9660039207453792E-2</v>
      </c>
      <c r="AQ3">
        <v>3.4822022531844889</v>
      </c>
      <c r="AR3">
        <v>4.0982425092770498</v>
      </c>
      <c r="AS3">
        <v>0.38689124838559819</v>
      </c>
      <c r="AT3">
        <v>1.1486983549970315</v>
      </c>
      <c r="AV3">
        <v>7.9660039207453792E-2</v>
      </c>
      <c r="AW3">
        <v>1.945309894824572</v>
      </c>
      <c r="AX3">
        <v>3.3869812494501041</v>
      </c>
      <c r="AY3">
        <v>0.64617641531874503</v>
      </c>
      <c r="AZ3">
        <v>1.5691681957935</v>
      </c>
      <c r="BB3">
        <v>5.1832471613402625E-2</v>
      </c>
      <c r="BC3">
        <v>0.10657936147099457</v>
      </c>
      <c r="BD3">
        <v>8.077205191484331E-2</v>
      </c>
      <c r="BE3">
        <v>3.4898699475080001E-2</v>
      </c>
      <c r="BF3">
        <v>9.4855074396733005E-2</v>
      </c>
      <c r="BH3">
        <v>5.1832471613402625E-2</v>
      </c>
      <c r="BI3">
        <v>9.1627730408740549E-3</v>
      </c>
      <c r="BJ3">
        <v>8.3732301760647779E-3</v>
      </c>
      <c r="BK3">
        <v>3.0452E-2</v>
      </c>
      <c r="BL3">
        <v>6.4257114166004117E-2</v>
      </c>
    </row>
    <row r="4" spans="1:64">
      <c r="B4" s="3">
        <f>0.868072/0.942</f>
        <v>0.92152016985138008</v>
      </c>
      <c r="C4" s="3">
        <f>1.242687/0.942</f>
        <v>1.3192006369426754</v>
      </c>
      <c r="D4" s="3">
        <f>0.555138/0.942</f>
        <v>0.58931847133757964</v>
      </c>
      <c r="E4" s="3">
        <f>0.792943/0.942</f>
        <v>0.84176539278131635</v>
      </c>
      <c r="G4" s="3">
        <f>87.80548/71.2</f>
        <v>1.2332230337078651</v>
      </c>
      <c r="H4" s="3">
        <f>99.02064/71.2</f>
        <v>1.3907393258426965</v>
      </c>
      <c r="I4" s="3">
        <f>63.38371/71.2</f>
        <v>0.89022064606741569</v>
      </c>
      <c r="J4" s="3">
        <f>74.67188/71.2</f>
        <v>1.0487623595505617</v>
      </c>
      <c r="L4">
        <f>42/43</f>
        <v>0.97674418604651159</v>
      </c>
      <c r="M4">
        <f>45/43</f>
        <v>1.0465116279069768</v>
      </c>
      <c r="N4">
        <f>4/43</f>
        <v>9.3023255813953487E-2</v>
      </c>
      <c r="O4">
        <f>13/43</f>
        <v>0.30232558139534882</v>
      </c>
      <c r="R4">
        <v>2.1492840908433463E-2</v>
      </c>
      <c r="S4">
        <v>1.0012504626108301</v>
      </c>
      <c r="T4">
        <v>1.6701758388567409</v>
      </c>
      <c r="U4">
        <v>0.70657936147099498</v>
      </c>
      <c r="V4">
        <v>1.128514228332</v>
      </c>
      <c r="X4">
        <v>2.1492840908433463E-2</v>
      </c>
      <c r="Y4">
        <v>2.5140267490436536</v>
      </c>
      <c r="Z4">
        <v>3.5308119851626203</v>
      </c>
      <c r="AA4">
        <v>0.98685615607936705</v>
      </c>
      <c r="AB4">
        <v>1.59460355750136</v>
      </c>
      <c r="AD4">
        <v>0.3253354638604824</v>
      </c>
      <c r="AE4">
        <v>1.3947436663504025</v>
      </c>
      <c r="AF4">
        <v>2.0314331330208</v>
      </c>
      <c r="AG4">
        <v>0.28322097132394886</v>
      </c>
      <c r="AH4">
        <v>0.97265494741228598</v>
      </c>
      <c r="AJ4">
        <v>0.3253354638604824</v>
      </c>
      <c r="AK4">
        <v>3.90722357493904</v>
      </c>
      <c r="AL4">
        <v>5.5684611738047396</v>
      </c>
      <c r="AM4">
        <v>0.14782150730087401</v>
      </c>
      <c r="AN4">
        <v>1.2226402776920677</v>
      </c>
      <c r="AP4">
        <v>0.32308820765937335</v>
      </c>
      <c r="AQ4">
        <v>3.90722357493904</v>
      </c>
      <c r="AR4">
        <v>5.5684611738047396</v>
      </c>
      <c r="AS4">
        <v>0.14782150730087401</v>
      </c>
      <c r="AT4">
        <v>1.2226402776920677</v>
      </c>
      <c r="AV4">
        <v>0.32308820765937335</v>
      </c>
      <c r="AW4">
        <v>2.3457575754747002</v>
      </c>
      <c r="AX4">
        <v>2.6758551095722272</v>
      </c>
      <c r="AY4">
        <v>1.14364364363464</v>
      </c>
      <c r="AZ4">
        <v>1.6934906247250563</v>
      </c>
      <c r="BB4" s="1">
        <v>5.4409410206007668E-2</v>
      </c>
      <c r="BC4">
        <v>9.4732285406899985E-2</v>
      </c>
      <c r="BD4">
        <v>0.194791144915125</v>
      </c>
      <c r="BE4">
        <v>1.0760792147232528E-3</v>
      </c>
      <c r="BF4">
        <v>1.1678509754960474E-2</v>
      </c>
      <c r="BH4" s="1">
        <v>5.4409410206007668E-2</v>
      </c>
      <c r="BI4">
        <v>1.159784039553945E-2</v>
      </c>
      <c r="BJ4">
        <v>0.12074204111560592</v>
      </c>
      <c r="BK4">
        <v>8.3620472174132099E-2</v>
      </c>
      <c r="BL4">
        <v>8.4202098554105834E-2</v>
      </c>
    </row>
    <row r="5" spans="1:64">
      <c r="B5" s="3">
        <f>0.804108/0.942</f>
        <v>0.85361783439490457</v>
      </c>
      <c r="C5" s="3">
        <f>1.276811/0.942</f>
        <v>1.3554256900212314</v>
      </c>
      <c r="D5" s="3">
        <f>0.606334/0.942</f>
        <v>0.64366666666666672</v>
      </c>
      <c r="E5" s="3">
        <f>0.824735/0.942</f>
        <v>0.87551486199575379</v>
      </c>
      <c r="G5" s="3">
        <f>92.94358/71.2</f>
        <v>1.3053873595505616</v>
      </c>
      <c r="H5" s="3">
        <f>110/71.2</f>
        <v>1.544943820224719</v>
      </c>
      <c r="I5" s="3">
        <f>64.03372/71.2</f>
        <v>0.89934999999999998</v>
      </c>
      <c r="J5" s="3">
        <f>83.36183/71.2</f>
        <v>1.1708122191011234</v>
      </c>
      <c r="L5">
        <f>48/43</f>
        <v>1.1162790697674418</v>
      </c>
      <c r="M5">
        <f>34/43</f>
        <v>0.79069767441860461</v>
      </c>
      <c r="N5">
        <f>5/43</f>
        <v>0.11627906976744186</v>
      </c>
      <c r="O5">
        <f>25/43</f>
        <v>0.58139534883720934</v>
      </c>
      <c r="R5">
        <v>3.3537712360849712E-3</v>
      </c>
      <c r="S5">
        <v>1.5800826237267545</v>
      </c>
      <c r="T5">
        <v>2.2780316430915701</v>
      </c>
      <c r="U5">
        <v>0.61502345632810895</v>
      </c>
      <c r="V5">
        <v>0.97381204133934496</v>
      </c>
      <c r="X5">
        <v>3.3537712360849712E-3</v>
      </c>
      <c r="Y5">
        <v>1.613283518444254</v>
      </c>
      <c r="Z5">
        <v>4.4691485522888801</v>
      </c>
      <c r="AA5">
        <v>0.51050606285359579</v>
      </c>
      <c r="AB5">
        <v>1.5321850912266799</v>
      </c>
      <c r="AD5">
        <v>0.63287829698513998</v>
      </c>
      <c r="AE5">
        <v>1.021012125707194</v>
      </c>
      <c r="AF5">
        <v>2.3869812494501201</v>
      </c>
      <c r="AG5">
        <v>0.75856543643775198</v>
      </c>
      <c r="AH5">
        <v>1.2773923680169601</v>
      </c>
      <c r="AJ5">
        <v>0.63287829698513998</v>
      </c>
      <c r="AK5">
        <v>1.9185282386505356</v>
      </c>
      <c r="AL5">
        <v>6.453134073777</v>
      </c>
      <c r="AM5">
        <v>0.87660572131603409</v>
      </c>
      <c r="AN5">
        <v>1.9318726578496852</v>
      </c>
      <c r="AP5">
        <v>0.15298968243698299</v>
      </c>
      <c r="AQ5">
        <v>1.9185282386505356</v>
      </c>
      <c r="AR5">
        <v>6.453134073777</v>
      </c>
      <c r="AS5">
        <v>0.87660572131603409</v>
      </c>
      <c r="AT5">
        <v>1.9318726578496852</v>
      </c>
      <c r="AV5">
        <v>0.15298968243698299</v>
      </c>
      <c r="AW5">
        <v>1.84363634364364</v>
      </c>
      <c r="AX5">
        <v>4.0278222002268702</v>
      </c>
      <c r="AY5">
        <v>1.2657565939702766</v>
      </c>
      <c r="AZ5">
        <v>1.945309894824572</v>
      </c>
      <c r="BB5">
        <v>1.6401823181610389E-2</v>
      </c>
      <c r="BC5">
        <v>2.4688790995730476E-2</v>
      </c>
      <c r="BD5">
        <v>4.1810236087065952E-2</v>
      </c>
      <c r="BE5">
        <v>7.0755032094298995E-2</v>
      </c>
      <c r="BF5">
        <v>6.0371020557802961E-2</v>
      </c>
      <c r="BH5">
        <v>1.6401823181610389E-2</v>
      </c>
      <c r="BI5">
        <v>9.7525824132938428E-3</v>
      </c>
      <c r="BJ5">
        <v>2.4518253059273382E-2</v>
      </c>
      <c r="BK5">
        <v>4.2345000000000001E-2</v>
      </c>
      <c r="BL5">
        <v>9.8755163982922403E-2</v>
      </c>
    </row>
    <row r="6" spans="1:64">
      <c r="A6" t="s">
        <v>5</v>
      </c>
      <c r="B6">
        <f>AVERAGE(B3:B5)</f>
        <v>0.92504600141542825</v>
      </c>
      <c r="C6">
        <f t="shared" ref="C6:J6" si="0">AVERAGE(C3:C5)</f>
        <v>1.2845184005661714</v>
      </c>
      <c r="D6">
        <f t="shared" si="0"/>
        <v>0.61832059447983012</v>
      </c>
      <c r="E6">
        <f t="shared" si="0"/>
        <v>0.90731564048124558</v>
      </c>
      <c r="F6" t="s">
        <v>6</v>
      </c>
      <c r="G6">
        <f t="shared" si="0"/>
        <v>1.1795367977528091</v>
      </c>
      <c r="H6">
        <f t="shared" si="0"/>
        <v>1.4323426029962547</v>
      </c>
      <c r="I6">
        <f t="shared" si="0"/>
        <v>0.85953759363295879</v>
      </c>
      <c r="J6">
        <f t="shared" si="0"/>
        <v>1.2086180243445692</v>
      </c>
      <c r="L6">
        <f>27/43</f>
        <v>0.62790697674418605</v>
      </c>
      <c r="M6">
        <f>30/43</f>
        <v>0.69767441860465118</v>
      </c>
      <c r="N6">
        <f>6/43</f>
        <v>0.13953488372093023</v>
      </c>
      <c r="O6">
        <f>19/43</f>
        <v>0.44186046511627908</v>
      </c>
      <c r="Q6" t="s">
        <v>5</v>
      </c>
      <c r="R6">
        <f t="shared" ref="R6:V6" si="1">AVERAGE(R3:R5)</f>
        <v>1.4182640950755094E-2</v>
      </c>
      <c r="S6">
        <f t="shared" si="1"/>
        <v>1.4152253311286114</v>
      </c>
      <c r="T6">
        <f t="shared" si="1"/>
        <v>2.1088739039845841</v>
      </c>
      <c r="U6">
        <f t="shared" si="1"/>
        <v>0.70724551749926901</v>
      </c>
      <c r="V6">
        <f t="shared" si="1"/>
        <v>1.135995446364785</v>
      </c>
      <c r="X6">
        <f t="shared" ref="X6:AB6" si="2">AVERAGE(X3:X5)</f>
        <v>1.4182640950755094E-2</v>
      </c>
      <c r="Y6">
        <f t="shared" si="2"/>
        <v>2.1740892255752535</v>
      </c>
      <c r="Z6">
        <f t="shared" si="2"/>
        <v>3.7273688241570597</v>
      </c>
      <c r="AA6">
        <f t="shared" si="2"/>
        <v>0.75446121430645618</v>
      </c>
      <c r="AB6">
        <f t="shared" si="2"/>
        <v>1.6578446536968532</v>
      </c>
      <c r="AD6">
        <f t="shared" ref="AD6:AH6" si="3">AVERAGE(AD3:AD5)</f>
        <v>0.42343213269034186</v>
      </c>
      <c r="AE6">
        <f t="shared" si="3"/>
        <v>1.1849986495117522</v>
      </c>
      <c r="AF6">
        <f t="shared" si="3"/>
        <v>1.8940532327234336</v>
      </c>
      <c r="AG6">
        <f t="shared" si="3"/>
        <v>0.45505302131432129</v>
      </c>
      <c r="AH6">
        <f t="shared" si="3"/>
        <v>1.056744988684706</v>
      </c>
      <c r="AJ6">
        <f t="shared" ref="AJ6:AN6" si="4">AVERAGE(AJ3:AJ5)</f>
        <v>0.42343213269034186</v>
      </c>
      <c r="AK6">
        <f t="shared" si="4"/>
        <v>3.1026513555913549</v>
      </c>
      <c r="AL6">
        <f t="shared" si="4"/>
        <v>5.3732792522862631</v>
      </c>
      <c r="AM6">
        <f t="shared" si="4"/>
        <v>0.47043949233416876</v>
      </c>
      <c r="AN6">
        <f t="shared" si="4"/>
        <v>1.4344037635129281</v>
      </c>
      <c r="AO6" t="s">
        <v>5</v>
      </c>
      <c r="AP6">
        <f t="shared" ref="AP6:AT6" si="5">AVERAGE(AP3:AP5)</f>
        <v>0.18524597643460339</v>
      </c>
      <c r="AQ6">
        <f t="shared" si="5"/>
        <v>3.1026513555913549</v>
      </c>
      <c r="AR6">
        <f t="shared" si="5"/>
        <v>5.3732792522862631</v>
      </c>
      <c r="AS6">
        <f t="shared" si="5"/>
        <v>0.47043949233416876</v>
      </c>
      <c r="AT6">
        <f t="shared" si="5"/>
        <v>1.4344037635129281</v>
      </c>
      <c r="AV6">
        <f t="shared" ref="AV6:AZ6" si="6">AVERAGE(AV3:AV5)</f>
        <v>0.18524597643460339</v>
      </c>
      <c r="AW6">
        <f t="shared" si="6"/>
        <v>2.0449012713143042</v>
      </c>
      <c r="AX6">
        <f t="shared" si="6"/>
        <v>3.3635528530830672</v>
      </c>
      <c r="AY6">
        <f t="shared" si="6"/>
        <v>1.0185255509745539</v>
      </c>
      <c r="AZ6">
        <f t="shared" si="6"/>
        <v>1.7359895717810427</v>
      </c>
      <c r="BB6">
        <f t="shared" ref="BB6:BF6" si="7">AVERAGE(BB3:BB5)</f>
        <v>4.088123500034023E-2</v>
      </c>
      <c r="BC6">
        <f t="shared" si="7"/>
        <v>7.5333479291208344E-2</v>
      </c>
      <c r="BD6">
        <f t="shared" si="7"/>
        <v>0.1057911443056781</v>
      </c>
      <c r="BE6">
        <f t="shared" si="7"/>
        <v>3.5576603594700752E-2</v>
      </c>
      <c r="BF6">
        <f t="shared" si="7"/>
        <v>5.5634868236498818E-2</v>
      </c>
      <c r="BH6">
        <f t="shared" ref="BH6:BL6" si="8">AVERAGE(BH3:BH5)</f>
        <v>4.088123500034023E-2</v>
      </c>
      <c r="BI6">
        <f t="shared" si="8"/>
        <v>1.0171065283235784E-2</v>
      </c>
      <c r="BJ6">
        <f t="shared" si="8"/>
        <v>5.1211174783648027E-2</v>
      </c>
      <c r="BK6">
        <f t="shared" si="8"/>
        <v>5.2139157391377366E-2</v>
      </c>
      <c r="BL6">
        <f t="shared" si="8"/>
        <v>8.2404792234344118E-2</v>
      </c>
    </row>
    <row r="7" spans="1:64">
      <c r="A7" t="s">
        <v>7</v>
      </c>
      <c r="B7">
        <f>STDEV(B3:B5)</f>
        <v>7.3254748774212064E-2</v>
      </c>
      <c r="C7">
        <f t="shared" ref="C7:J7" si="9">STDEV(C3:C5)</f>
        <v>9.3219765026720275E-2</v>
      </c>
      <c r="D7">
        <f t="shared" si="9"/>
        <v>2.7357935143639558E-2</v>
      </c>
      <c r="E7">
        <f t="shared" si="9"/>
        <v>8.5980657083904538E-2</v>
      </c>
      <c r="F7" t="s">
        <v>6</v>
      </c>
      <c r="G7">
        <f t="shared" si="9"/>
        <v>0.15961522105232334</v>
      </c>
      <c r="H7">
        <f t="shared" si="9"/>
        <v>9.8616870478959048E-2</v>
      </c>
      <c r="I7">
        <f t="shared" si="9"/>
        <v>6.1221267215991908E-2</v>
      </c>
      <c r="J7">
        <f t="shared" si="9"/>
        <v>0.18173217823793236</v>
      </c>
      <c r="L7">
        <f>35/43</f>
        <v>0.81395348837209303</v>
      </c>
      <c r="M7">
        <f>28/43</f>
        <v>0.65116279069767447</v>
      </c>
      <c r="N7">
        <f>8/43</f>
        <v>0.18604651162790697</v>
      </c>
      <c r="O7">
        <f>27/43</f>
        <v>0.62790697674418605</v>
      </c>
      <c r="Q7" t="s">
        <v>7</v>
      </c>
      <c r="R7">
        <f t="shared" ref="R7:V7" si="10">STDEV(R3:R5)</f>
        <v>9.5677708892225547E-3</v>
      </c>
      <c r="S7">
        <f t="shared" si="10"/>
        <v>0.36097969840365118</v>
      </c>
      <c r="T7">
        <f t="shared" si="10"/>
        <v>0.3832246863121786</v>
      </c>
      <c r="U7">
        <f t="shared" si="10"/>
        <v>9.255693713871592E-2</v>
      </c>
      <c r="V7">
        <f t="shared" si="10"/>
        <v>0.16605045890690875</v>
      </c>
      <c r="X7">
        <f t="shared" ref="X7:AB7" si="11">STDEV(X3:X5)</f>
        <v>9.5677708892225547E-3</v>
      </c>
      <c r="Y7">
        <f t="shared" si="11"/>
        <v>0.48930732447356118</v>
      </c>
      <c r="Z7">
        <f t="shared" si="11"/>
        <v>0.66563494306643567</v>
      </c>
      <c r="AA7">
        <f t="shared" si="11"/>
        <v>0.23838536378086164</v>
      </c>
      <c r="AB7">
        <f t="shared" si="11"/>
        <v>0.16654311863977711</v>
      </c>
      <c r="AD7">
        <f t="shared" ref="AD7:AH7" si="12">STDEV(AD3:AD5)</f>
        <v>0.18150669727811006</v>
      </c>
      <c r="AE7">
        <f t="shared" si="12"/>
        <v>0.1910214539821371</v>
      </c>
      <c r="AF7">
        <f t="shared" si="12"/>
        <v>0.57408158694693345</v>
      </c>
      <c r="AG7">
        <f t="shared" si="12"/>
        <v>0.26361502053138702</v>
      </c>
      <c r="AH7">
        <f t="shared" si="12"/>
        <v>0.19287859863833662</v>
      </c>
      <c r="AJ7">
        <f t="shared" ref="AJ7:AN7" si="13">STDEV(AJ3:AJ5)</f>
        <v>0.18150669727811006</v>
      </c>
      <c r="AK7">
        <f t="shared" si="13"/>
        <v>1.0472685653841276</v>
      </c>
      <c r="AL7">
        <f t="shared" si="13"/>
        <v>1.1895169427141354</v>
      </c>
      <c r="AM7">
        <f t="shared" si="13"/>
        <v>0.37150617686599924</v>
      </c>
      <c r="AN7">
        <f t="shared" si="13"/>
        <v>0.43240412533582095</v>
      </c>
      <c r="AO7" t="s">
        <v>7</v>
      </c>
      <c r="AP7">
        <f t="shared" ref="AP7:AT7" si="14">STDEV(AP3:AP5)</f>
        <v>0.12487861977059848</v>
      </c>
      <c r="AQ7">
        <f t="shared" si="14"/>
        <v>1.0472685653841276</v>
      </c>
      <c r="AR7">
        <f t="shared" si="14"/>
        <v>1.1895169427141354</v>
      </c>
      <c r="AS7">
        <f t="shared" si="14"/>
        <v>0.37150617686599924</v>
      </c>
      <c r="AT7">
        <f t="shared" si="14"/>
        <v>0.43240412533582095</v>
      </c>
      <c r="AV7">
        <f t="shared" ref="AV7:AZ7" si="15">STDEV(AV3:AV5)</f>
        <v>0.12487861977059848</v>
      </c>
      <c r="AW7">
        <f t="shared" si="15"/>
        <v>0.26546235998202322</v>
      </c>
      <c r="AX7">
        <f t="shared" si="15"/>
        <v>0.67628797185115219</v>
      </c>
      <c r="AY7">
        <f t="shared" si="15"/>
        <v>0.32819323923207105</v>
      </c>
      <c r="AZ7">
        <f t="shared" si="15"/>
        <v>0.19163836988752028</v>
      </c>
      <c r="BB7">
        <f t="shared" ref="BB7:BF7" si="16">STDEV(BB3:BB5)</f>
        <v>2.1238911350884765E-2</v>
      </c>
      <c r="BC7">
        <f t="shared" si="16"/>
        <v>4.425778623278278E-2</v>
      </c>
      <c r="BD7">
        <f t="shared" si="16"/>
        <v>7.9500036820812692E-2</v>
      </c>
      <c r="BE7">
        <f t="shared" si="16"/>
        <v>3.4844422567967499E-2</v>
      </c>
      <c r="BF7">
        <f t="shared" si="16"/>
        <v>4.1790053607403843E-2</v>
      </c>
      <c r="BH7">
        <f t="shared" ref="BH7:BL7" si="17">STDEV(BH3:BH5)</f>
        <v>2.1238911350884765E-2</v>
      </c>
      <c r="BI7">
        <f t="shared" si="17"/>
        <v>1.2703283787137141E-3</v>
      </c>
      <c r="BJ7">
        <f t="shared" si="17"/>
        <v>6.075418891425742E-2</v>
      </c>
      <c r="BK7">
        <f t="shared" si="17"/>
        <v>2.7904582913710931E-2</v>
      </c>
      <c r="BL7">
        <f t="shared" si="17"/>
        <v>1.7319110623757083E-2</v>
      </c>
    </row>
    <row r="8" spans="1:64">
      <c r="A8" t="s">
        <v>8</v>
      </c>
      <c r="C8">
        <f>TTEST(B3:B5,C3:C5,2,2)</f>
        <v>6.2903005261296082E-3</v>
      </c>
      <c r="E8">
        <f>TTEST(D3:D5,E3:E5,2,2)</f>
        <v>5.1647040444277939E-3</v>
      </c>
      <c r="H8">
        <f>TTEST(G3:G5,H3:H5,2,2)</f>
        <v>7.9919516047614603E-2</v>
      </c>
      <c r="J8">
        <f>TTEST(I3:I5,J3:J5,2,2)</f>
        <v>3.4417517276784347E-2</v>
      </c>
      <c r="L8">
        <f>25/43</f>
        <v>0.58139534883720934</v>
      </c>
      <c r="M8">
        <f>25/43</f>
        <v>0.58139534883720934</v>
      </c>
      <c r="N8">
        <f>3/43</f>
        <v>6.9767441860465115E-2</v>
      </c>
      <c r="Q8" t="s">
        <v>8</v>
      </c>
      <c r="T8">
        <f>TTEST(S3:S5,T3:T5,2,2)</f>
        <v>8.4593212328077996E-2</v>
      </c>
      <c r="V8">
        <f>TTEST(U3:U5,V3:V5,2,2)</f>
        <v>1.7447252603792891E-2</v>
      </c>
      <c r="Z8">
        <f>TTEST(Y3:Y5,Z3:Z5,2,2)</f>
        <v>3.1181334834406368E-2</v>
      </c>
      <c r="AB8">
        <f>TTEST(AA3:AA5,AB3:AB5,2,2)</f>
        <v>5.765903591391619E-3</v>
      </c>
      <c r="AF8">
        <f>TTEST(AE3:AE5,AF3:AF5,2,2)</f>
        <v>0.11223132900947767</v>
      </c>
      <c r="AH8">
        <f>TTEST(AG3:AG5,AH3:AH5,2,2)</f>
        <v>3.3199438998790028E-2</v>
      </c>
      <c r="AL8">
        <f>TTEST(AK3:AK5,AL3:AL5,2,2)</f>
        <v>6.8098830150306322E-2</v>
      </c>
      <c r="AN8">
        <f>TTEST(AM3:AM5,AN3:AN5,2,2)</f>
        <v>4.2866048725203866E-2</v>
      </c>
      <c r="AO8" t="s">
        <v>8</v>
      </c>
      <c r="AR8">
        <f>TTEST(AQ3:AQ5,AR3:AR5,2,2)</f>
        <v>6.8098830150306322E-2</v>
      </c>
      <c r="AT8">
        <f>TTEST(AS3:AS5,AT3:AT5,2,2)</f>
        <v>4.2866048725203866E-2</v>
      </c>
      <c r="AX8">
        <f>TTEST(AW3:AW5,AX3:AX5,2,2)</f>
        <v>3.4723768686101018E-2</v>
      </c>
      <c r="AZ8">
        <f>TTEST(AY3:AY5,AZ3:AZ5,2,2)</f>
        <v>3.0794587520088429E-2</v>
      </c>
      <c r="BD8">
        <f>TTEST(BC3:BC5,BD3:BD5,2,2)</f>
        <v>0.59314757872033363</v>
      </c>
      <c r="BF8">
        <f>TTEST(BE3:BE5,BF3:BF5,2,2)</f>
        <v>0.55786715834328882</v>
      </c>
      <c r="BJ8">
        <f>TTEST(BI3:BI5,BJ3:BJ5,2,2)</f>
        <v>0.30704147016413041</v>
      </c>
      <c r="BL8">
        <f>TTEST(BK3:BK5,BL3:BL5,2,2)</f>
        <v>0.18568701745734476</v>
      </c>
    </row>
    <row r="9" spans="1:64">
      <c r="C9" t="s">
        <v>10</v>
      </c>
      <c r="E9" t="s">
        <v>10</v>
      </c>
      <c r="H9" t="s">
        <v>116</v>
      </c>
      <c r="J9" t="s">
        <v>11</v>
      </c>
      <c r="L9">
        <f>23/43</f>
        <v>0.53488372093023251</v>
      </c>
      <c r="M9">
        <f>35/43</f>
        <v>0.81395348837209303</v>
      </c>
      <c r="T9" t="s">
        <v>116</v>
      </c>
      <c r="V9" t="s">
        <v>11</v>
      </c>
      <c r="Z9" t="s">
        <v>11</v>
      </c>
      <c r="AB9" t="s">
        <v>10</v>
      </c>
      <c r="AF9" t="s">
        <v>116</v>
      </c>
      <c r="AH9" t="s">
        <v>11</v>
      </c>
      <c r="AL9" t="s">
        <v>116</v>
      </c>
      <c r="AN9" t="s">
        <v>11</v>
      </c>
      <c r="AR9" t="s">
        <v>116</v>
      </c>
      <c r="AT9" t="s">
        <v>11</v>
      </c>
      <c r="AX9" t="s">
        <v>11</v>
      </c>
      <c r="AZ9" t="s">
        <v>11</v>
      </c>
      <c r="BD9" t="s">
        <v>116</v>
      </c>
      <c r="BF9" t="s">
        <v>116</v>
      </c>
      <c r="BJ9" t="s">
        <v>116</v>
      </c>
      <c r="BL9" t="s">
        <v>116</v>
      </c>
    </row>
    <row r="10" spans="1:64">
      <c r="D10">
        <f>TTEST(B3:B5,D3:D5,2,2)</f>
        <v>2.4513307764811175E-3</v>
      </c>
      <c r="I10">
        <f>TTEST(G3:G5,I3:I5,2,2)</f>
        <v>3.1609852240991117E-2</v>
      </c>
      <c r="L10">
        <f>25/43</f>
        <v>0.58139534883720934</v>
      </c>
      <c r="M10">
        <f>30/43</f>
        <v>0.69767441860465118</v>
      </c>
      <c r="U10">
        <f>TTEST(S3:S5,U3:U5,2,2)</f>
        <v>3.0199074437635986E-2</v>
      </c>
      <c r="AA10">
        <f>TTEST(Y3:Y5,AA3:AA5,2,2)</f>
        <v>1.0677973715102563E-2</v>
      </c>
      <c r="AG10">
        <f>TTEST(AE3:AE5,AG3:AG5,2,2)</f>
        <v>1.7786801201582252E-2</v>
      </c>
      <c r="AM10">
        <f>TTEST(AK3:AK5,AM3:AM5,2,2)</f>
        <v>1.4818512439526081E-2</v>
      </c>
      <c r="AS10">
        <f>TTEST(AQ3:AQ5,AS3:AS5,2,2)</f>
        <v>1.4818512439526081E-2</v>
      </c>
      <c r="AY10">
        <f>TTEST(AW3:AW5,AY3:AY5,2,2)</f>
        <v>1.3569879181076635E-2</v>
      </c>
      <c r="BE10">
        <f>TTEST(BC3:BC5,BE3:BE5,2,2)</f>
        <v>0.28862757172694514</v>
      </c>
      <c r="BK10">
        <f>TTEST(BI3:BI5,BK3:BK5,2,2)</f>
        <v>5.9903968171918731E-2</v>
      </c>
    </row>
    <row r="11" spans="1:64">
      <c r="D11" t="s">
        <v>10</v>
      </c>
      <c r="I11" t="s">
        <v>11</v>
      </c>
      <c r="M11">
        <f>20/43</f>
        <v>0.46511627906976744</v>
      </c>
      <c r="U11" t="s">
        <v>11</v>
      </c>
      <c r="AA11" t="s">
        <v>11</v>
      </c>
      <c r="AG11" t="s">
        <v>11</v>
      </c>
      <c r="AM11" t="s">
        <v>11</v>
      </c>
      <c r="AS11" t="s">
        <v>11</v>
      </c>
      <c r="AY11" t="s">
        <v>11</v>
      </c>
      <c r="BE11" t="s">
        <v>116</v>
      </c>
      <c r="BK11" t="s">
        <v>116</v>
      </c>
    </row>
    <row r="12" spans="1:64">
      <c r="K12" t="s">
        <v>5</v>
      </c>
      <c r="L12">
        <f>AVERAGE(L3:L10)</f>
        <v>0.77906976744186052</v>
      </c>
      <c r="M12">
        <f t="shared" ref="M12:O12" si="18">AVERAGE(M3:M10)</f>
        <v>0.79360465116279078</v>
      </c>
      <c r="N12">
        <f t="shared" si="18"/>
        <v>0.11627906976744186</v>
      </c>
      <c r="O12">
        <f t="shared" si="18"/>
        <v>0.50697674418604655</v>
      </c>
    </row>
    <row r="13" spans="1:64">
      <c r="K13" t="s">
        <v>7</v>
      </c>
      <c r="L13">
        <f>STDEVA(L3:L10)</f>
        <v>0.22785951095657453</v>
      </c>
      <c r="M13">
        <f t="shared" ref="M13:O13" si="19">STDEVA(M3:M10)</f>
        <v>0.17903632599677471</v>
      </c>
      <c r="N13">
        <f t="shared" si="19"/>
        <v>4.1601264697670469E-2</v>
      </c>
      <c r="O13">
        <f t="shared" si="19"/>
        <v>0.1339987003803528</v>
      </c>
    </row>
    <row r="14" spans="1:64">
      <c r="K14" t="s">
        <v>8</v>
      </c>
      <c r="M14">
        <f>TTEST(L3:L10,M3:M11,2,2)</f>
        <v>0.83517896222900623</v>
      </c>
      <c r="O14">
        <f>TTEST(N3:N8,O3:O7,2,2)</f>
        <v>7.700913998699939E-5</v>
      </c>
    </row>
    <row r="15" spans="1:64">
      <c r="M15" t="s">
        <v>116</v>
      </c>
      <c r="O15" t="s">
        <v>115</v>
      </c>
    </row>
    <row r="16" spans="1:64">
      <c r="N16">
        <f>TTEST(L3:L10,N3:N8,2,2)</f>
        <v>1.4971639116051812E-5</v>
      </c>
    </row>
    <row r="17" spans="14:14">
      <c r="N17" t="s">
        <v>115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AA22FA-6034-7F43-999A-66AE59879565}">
  <dimension ref="A1:AK14"/>
  <sheetViews>
    <sheetView workbookViewId="0">
      <selection activeCell="AE19" sqref="AE19"/>
    </sheetView>
  </sheetViews>
  <sheetFormatPr baseColWidth="10" defaultRowHeight="16"/>
  <sheetData>
    <row r="1" spans="1:37">
      <c r="A1" s="7" t="s">
        <v>103</v>
      </c>
      <c r="E1" s="7" t="s">
        <v>105</v>
      </c>
      <c r="F1" t="s">
        <v>4</v>
      </c>
      <c r="I1" s="7" t="s">
        <v>107</v>
      </c>
      <c r="J1" s="4" t="s">
        <v>108</v>
      </c>
      <c r="M1" s="7" t="s">
        <v>109</v>
      </c>
      <c r="N1" s="4" t="s">
        <v>110</v>
      </c>
      <c r="Q1" s="7" t="s">
        <v>111</v>
      </c>
      <c r="R1" t="s">
        <v>112</v>
      </c>
      <c r="U1" t="s">
        <v>113</v>
      </c>
      <c r="X1" s="7" t="s">
        <v>114</v>
      </c>
      <c r="Y1" t="s">
        <v>14</v>
      </c>
      <c r="AD1" t="s">
        <v>13</v>
      </c>
      <c r="AI1" s="7" t="s">
        <v>123</v>
      </c>
      <c r="AJ1" t="s">
        <v>124</v>
      </c>
    </row>
    <row r="2" spans="1:37" ht="17" thickBot="1">
      <c r="A2" s="9"/>
      <c r="B2" s="9" t="s">
        <v>119</v>
      </c>
      <c r="C2" s="9"/>
      <c r="F2" t="s">
        <v>22</v>
      </c>
      <c r="G2" t="s">
        <v>106</v>
      </c>
      <c r="J2" t="s">
        <v>22</v>
      </c>
      <c r="K2" t="s">
        <v>23</v>
      </c>
      <c r="N2" t="s">
        <v>22</v>
      </c>
      <c r="O2" t="s">
        <v>23</v>
      </c>
      <c r="R2" t="s">
        <v>22</v>
      </c>
      <c r="S2" t="s">
        <v>23</v>
      </c>
      <c r="U2" t="s">
        <v>22</v>
      </c>
      <c r="V2" t="s">
        <v>23</v>
      </c>
      <c r="X2" t="s">
        <v>6</v>
      </c>
      <c r="Y2" t="s">
        <v>89</v>
      </c>
      <c r="Z2" t="s">
        <v>90</v>
      </c>
      <c r="AA2" t="s">
        <v>91</v>
      </c>
      <c r="AB2" t="s">
        <v>92</v>
      </c>
      <c r="AD2" t="s">
        <v>89</v>
      </c>
      <c r="AE2" t="s">
        <v>90</v>
      </c>
      <c r="AF2" t="s">
        <v>91</v>
      </c>
      <c r="AG2" t="s">
        <v>92</v>
      </c>
      <c r="AJ2" t="s">
        <v>22</v>
      </c>
      <c r="AK2" t="s">
        <v>23</v>
      </c>
    </row>
    <row r="3" spans="1:37" ht="17" thickBot="1">
      <c r="A3" s="10"/>
      <c r="B3" s="11" t="s">
        <v>120</v>
      </c>
      <c r="C3" s="11" t="s">
        <v>121</v>
      </c>
      <c r="F3">
        <v>8.6</v>
      </c>
      <c r="G3" s="3">
        <v>7.6666670000000003</v>
      </c>
      <c r="J3" s="3">
        <v>1</v>
      </c>
      <c r="K3" s="3">
        <f>441407/418335</f>
        <v>1.0551519715060895</v>
      </c>
      <c r="L3" s="3" t="s">
        <v>6</v>
      </c>
      <c r="N3">
        <v>373</v>
      </c>
      <c r="O3">
        <v>401</v>
      </c>
      <c r="R3" s="15">
        <v>1.119243</v>
      </c>
      <c r="S3" s="15">
        <v>0.58457499999999996</v>
      </c>
      <c r="U3" s="17">
        <v>1.2018115300000001</v>
      </c>
      <c r="V3" s="17">
        <v>1.1567175460000001</v>
      </c>
      <c r="Y3">
        <v>1</v>
      </c>
      <c r="Z3">
        <v>1</v>
      </c>
      <c r="AA3">
        <f>77/130</f>
        <v>0.59230769230769231</v>
      </c>
      <c r="AB3">
        <f>120/130</f>
        <v>0.92307692307692313</v>
      </c>
      <c r="AD3" s="6">
        <v>1</v>
      </c>
      <c r="AE3" s="6">
        <f>20300/21763</f>
        <v>0.93277581215825023</v>
      </c>
      <c r="AF3" s="6">
        <f>8769/21763</f>
        <v>0.40293158112392591</v>
      </c>
      <c r="AG3" s="6">
        <f>19563/21763</f>
        <v>0.89891099572669209</v>
      </c>
      <c r="AJ3">
        <v>1</v>
      </c>
      <c r="AK3">
        <f>31.909/26.4</f>
        <v>1.2086742424242425</v>
      </c>
    </row>
    <row r="4" spans="1:37" ht="17" thickBot="1">
      <c r="A4" s="10"/>
      <c r="B4" s="10">
        <v>9</v>
      </c>
      <c r="C4" s="10">
        <v>8.5</v>
      </c>
      <c r="F4">
        <v>8.5</v>
      </c>
      <c r="G4">
        <v>7.84</v>
      </c>
      <c r="J4" s="3">
        <f>436070/418335</f>
        <v>1.0423942534093489</v>
      </c>
      <c r="K4" s="3">
        <f>439821/418335</f>
        <v>1.0513607515507906</v>
      </c>
      <c r="L4" s="3" t="s">
        <v>6</v>
      </c>
      <c r="N4">
        <v>338</v>
      </c>
      <c r="O4">
        <v>510</v>
      </c>
      <c r="R4" s="15">
        <v>1.016294</v>
      </c>
      <c r="S4" s="15">
        <v>0.46407700000000002</v>
      </c>
      <c r="U4" s="17">
        <v>1.0372726139999999</v>
      </c>
      <c r="V4" s="17">
        <v>0.97063929400000004</v>
      </c>
      <c r="Y4">
        <f>150/130</f>
        <v>1.1538461538461537</v>
      </c>
      <c r="Z4">
        <f>180/130</f>
        <v>1.3846153846153846</v>
      </c>
      <c r="AA4">
        <f>96/130</f>
        <v>0.7384615384615385</v>
      </c>
      <c r="AB4">
        <f>125/130</f>
        <v>0.96153846153846156</v>
      </c>
      <c r="AD4" s="6">
        <f>23233/21763</f>
        <v>1.0675458346735285</v>
      </c>
      <c r="AE4" s="6">
        <f>23506/21763</f>
        <v>1.0800900611128981</v>
      </c>
      <c r="AF4" s="6">
        <f>9994/21763</f>
        <v>0.45921977668519964</v>
      </c>
      <c r="AG4" s="6">
        <f>21673/21763</f>
        <v>0.99586454073427377</v>
      </c>
      <c r="AJ4">
        <f>21.884/26.4</f>
        <v>0.82893939393939398</v>
      </c>
      <c r="AK4">
        <f>32.116/26.4</f>
        <v>1.2165151515151515</v>
      </c>
    </row>
    <row r="5" spans="1:37" ht="17" thickBot="1">
      <c r="A5" s="10"/>
      <c r="B5" s="10">
        <v>9.5</v>
      </c>
      <c r="C5" s="10">
        <v>8.5</v>
      </c>
      <c r="F5">
        <v>8.5</v>
      </c>
      <c r="G5">
        <v>7.86</v>
      </c>
      <c r="J5" s="3">
        <f>406481/418335</f>
        <v>0.97166385791291665</v>
      </c>
      <c r="K5" s="3">
        <f>401978/418335</f>
        <v>0.96089975737148459</v>
      </c>
      <c r="L5" s="3" t="s">
        <v>6</v>
      </c>
      <c r="N5">
        <v>576</v>
      </c>
      <c r="O5">
        <v>523</v>
      </c>
      <c r="R5" s="15">
        <v>1.1706030000000001</v>
      </c>
      <c r="S5" s="15">
        <v>0.49366900000000002</v>
      </c>
      <c r="U5" s="17">
        <v>1.2090236160000001</v>
      </c>
      <c r="V5" s="17">
        <v>1.0631846220000001</v>
      </c>
      <c r="Y5">
        <f>142/130</f>
        <v>1.0923076923076922</v>
      </c>
      <c r="Z5">
        <f>177/130</f>
        <v>1.3615384615384616</v>
      </c>
      <c r="AA5">
        <f>87/130</f>
        <v>0.66923076923076918</v>
      </c>
      <c r="AB5">
        <f>106/130</f>
        <v>0.81538461538461537</v>
      </c>
      <c r="AD5" s="6">
        <f>25133/21763</f>
        <v>1.154849974727749</v>
      </c>
      <c r="AE5" s="6">
        <f>24368/21763</f>
        <v>1.1196985709690759</v>
      </c>
      <c r="AF5" s="6">
        <f>13310/21763</f>
        <v>0.61158847585351284</v>
      </c>
      <c r="AG5" s="6">
        <f>17838/21763</f>
        <v>0.81964802646693935</v>
      </c>
      <c r="AJ5">
        <f>23.774/26.4</f>
        <v>0.90053030303030313</v>
      </c>
      <c r="AK5">
        <f>34.192/26.4</f>
        <v>1.2951515151515152</v>
      </c>
    </row>
    <row r="6" spans="1:37">
      <c r="A6" s="10"/>
      <c r="B6" s="10">
        <v>9</v>
      </c>
      <c r="C6" s="10">
        <v>8</v>
      </c>
      <c r="J6" s="3">
        <f>414999/418335</f>
        <v>0.99202552977876579</v>
      </c>
      <c r="N6">
        <v>453</v>
      </c>
      <c r="X6" t="s">
        <v>5</v>
      </c>
      <c r="Y6">
        <f>AVERAGE(Y3:Y5)</f>
        <v>1.082051282051282</v>
      </c>
      <c r="Z6">
        <f t="shared" ref="Z6:AB6" si="0">AVERAGE(Z3:Z5)</f>
        <v>1.2487179487179487</v>
      </c>
      <c r="AA6">
        <f t="shared" si="0"/>
        <v>0.66666666666666663</v>
      </c>
      <c r="AB6">
        <f t="shared" si="0"/>
        <v>0.9</v>
      </c>
      <c r="AC6" t="s">
        <v>6</v>
      </c>
      <c r="AD6">
        <f t="shared" ref="AD6" si="1">AVERAGE(AD3:AD5)</f>
        <v>1.0741319364670925</v>
      </c>
      <c r="AE6">
        <f t="shared" ref="AE6" si="2">AVERAGE(AE3:AE5)</f>
        <v>1.0441881480800748</v>
      </c>
      <c r="AF6">
        <f t="shared" ref="AF6" si="3">AVERAGE(AF3:AF5)</f>
        <v>0.49124661122087948</v>
      </c>
      <c r="AG6">
        <f t="shared" ref="AG6" si="4">AVERAGE(AG3:AG5)</f>
        <v>0.90480785430930177</v>
      </c>
      <c r="AI6" t="s">
        <v>5</v>
      </c>
      <c r="AJ6">
        <f>AVERAGE(AJ3:AJ5)</f>
        <v>0.90982323232323237</v>
      </c>
      <c r="AK6">
        <f>AVERAGE(AK3:AK5)</f>
        <v>1.2401136363636365</v>
      </c>
    </row>
    <row r="7" spans="1:37">
      <c r="A7" s="10"/>
      <c r="B7" s="10">
        <v>9</v>
      </c>
      <c r="C7" s="10">
        <v>8</v>
      </c>
      <c r="E7" s="10" t="s">
        <v>5</v>
      </c>
      <c r="F7">
        <f>AVERAGE(F3:F5)</f>
        <v>8.5333333333333332</v>
      </c>
      <c r="G7">
        <f>AVERAGE(G3:G5)</f>
        <v>7.7888890000000002</v>
      </c>
      <c r="J7" s="3">
        <f>479377/418335</f>
        <v>1.1459165501332664</v>
      </c>
      <c r="N7">
        <v>379</v>
      </c>
      <c r="Q7" t="s">
        <v>5</v>
      </c>
      <c r="R7">
        <f>AVERAGE(R3:R5)</f>
        <v>1.1020466666666666</v>
      </c>
      <c r="S7">
        <f>AVERAGE(S3:S5)</f>
        <v>0.51410699999999998</v>
      </c>
      <c r="U7">
        <f>AVERAGE(U3:U5)</f>
        <v>1.1493692533333333</v>
      </c>
      <c r="V7">
        <f>AVERAGE(V3:V5)</f>
        <v>1.0635138206666668</v>
      </c>
      <c r="X7" t="s">
        <v>7</v>
      </c>
      <c r="Y7">
        <f>STDEV(Y3:Y5)</f>
        <v>7.7434199336110204E-2</v>
      </c>
      <c r="Z7">
        <f t="shared" ref="Z7:AG7" si="5">STDEV(Z3:Z5)</f>
        <v>0.2157048900825452</v>
      </c>
      <c r="AA7">
        <f t="shared" si="5"/>
        <v>7.3110653484016699E-2</v>
      </c>
      <c r="AB7">
        <f t="shared" si="5"/>
        <v>7.5760444629200827E-2</v>
      </c>
      <c r="AC7" t="s">
        <v>6</v>
      </c>
      <c r="AD7">
        <f t="shared" si="5"/>
        <v>7.7634793880852898E-2</v>
      </c>
      <c r="AE7">
        <f t="shared" si="5"/>
        <v>9.8497410930058621E-2</v>
      </c>
      <c r="AF7">
        <f t="shared" si="5"/>
        <v>0.1079523669371374</v>
      </c>
      <c r="AG7">
        <f t="shared" si="5"/>
        <v>8.8256131124074835E-2</v>
      </c>
      <c r="AI7" t="s">
        <v>7</v>
      </c>
      <c r="AJ7">
        <f>STDEV(AJ3:AJ5)</f>
        <v>8.5908099953310557E-2</v>
      </c>
      <c r="AK7">
        <f>STDEV(AK3:AK5)</f>
        <v>4.7825161159633339E-2</v>
      </c>
    </row>
    <row r="8" spans="1:37">
      <c r="A8" s="10"/>
      <c r="B8" s="10"/>
      <c r="C8" s="10">
        <v>8</v>
      </c>
      <c r="E8" s="10" t="s">
        <v>7</v>
      </c>
      <c r="F8">
        <f>STDEV(F3:F5)</f>
        <v>5.7735026918962373E-2</v>
      </c>
      <c r="G8">
        <f>STDEV(G3:G5)</f>
        <v>0.10631868586001228</v>
      </c>
      <c r="J8" s="3">
        <f>291982/418335</f>
        <v>0.69796215951330876</v>
      </c>
      <c r="N8">
        <v>576</v>
      </c>
      <c r="Q8" t="s">
        <v>7</v>
      </c>
      <c r="R8">
        <f>STDEV(R3:R5)</f>
        <v>7.8578637557120662E-2</v>
      </c>
      <c r="S8">
        <f>STDEV(S3:S5)</f>
        <v>6.279511035104561E-2</v>
      </c>
      <c r="U8">
        <f>STDEV(U3:U5)</f>
        <v>9.7145488616242115E-2</v>
      </c>
      <c r="V8">
        <f>STDEV(V3:V5)</f>
        <v>9.3039562798120895E-2</v>
      </c>
      <c r="X8" t="s">
        <v>8</v>
      </c>
      <c r="Z8">
        <f>TTEST(Y3:Y5,Z3:Z5,2,2)</f>
        <v>0.27630399373946574</v>
      </c>
      <c r="AB8">
        <f>TTEST(AA3:AA5,AB3:AB5,2,2)</f>
        <v>1.8481589271790628E-2</v>
      </c>
      <c r="AE8">
        <f>TTEST(AD3:AD5,AE3:AE5,2,2)</f>
        <v>0.70042050658664479</v>
      </c>
      <c r="AG8">
        <f>TTEST(AF3:AF5,AG3:AG5,2,2)</f>
        <v>6.8048038521365262E-3</v>
      </c>
      <c r="AI8" t="s">
        <v>8</v>
      </c>
      <c r="AK8">
        <f>TTEST(AJ3:AJ5,AK3:AK5,2,2)</f>
        <v>4.3443194379199582E-3</v>
      </c>
    </row>
    <row r="9" spans="1:37">
      <c r="A9" s="10"/>
      <c r="B9" s="10"/>
      <c r="C9" s="10">
        <v>8</v>
      </c>
      <c r="E9" s="10" t="s">
        <v>8</v>
      </c>
      <c r="G9">
        <f>TTEST(F3:F5,G3:G5,2,2)</f>
        <v>4.3894976272805829E-4</v>
      </c>
      <c r="J9" s="3">
        <f>425983/418335</f>
        <v>1.0182819988764984</v>
      </c>
      <c r="Q9" t="s">
        <v>8</v>
      </c>
      <c r="R9">
        <f>TTEST(R3:R5,S3:S5,2,2)</f>
        <v>5.3582016749435227E-4</v>
      </c>
      <c r="U9">
        <f>TTEST(U3:U5,V3:V5,2,2)</f>
        <v>0.33095238244135367</v>
      </c>
      <c r="Z9" t="s">
        <v>116</v>
      </c>
      <c r="AB9" t="s">
        <v>11</v>
      </c>
      <c r="AE9" t="s">
        <v>116</v>
      </c>
      <c r="AG9" t="s">
        <v>10</v>
      </c>
      <c r="AK9" t="s">
        <v>10</v>
      </c>
    </row>
    <row r="10" spans="1:37">
      <c r="A10" s="10" t="s">
        <v>5</v>
      </c>
      <c r="B10" s="10">
        <f>AVERAGE(B3:B7)</f>
        <v>9.125</v>
      </c>
      <c r="C10" s="10">
        <f>AVERAGE(C4:C9)</f>
        <v>8.1666666666666661</v>
      </c>
      <c r="G10" t="s">
        <v>9</v>
      </c>
      <c r="J10" s="3">
        <f>439783/418335</f>
        <v>1.0512699152593017</v>
      </c>
      <c r="R10" t="s">
        <v>9</v>
      </c>
      <c r="U10" t="s">
        <v>116</v>
      </c>
      <c r="AA10">
        <f>TTEST(Y3:Y5,AA3:AA5,2,2)</f>
        <v>2.5032951751196098E-3</v>
      </c>
      <c r="AF10">
        <f>TTEST(AD3:AD5,AF3:AF5,2,2)</f>
        <v>1.6142014059986433E-3</v>
      </c>
    </row>
    <row r="11" spans="1:37">
      <c r="A11" s="10" t="s">
        <v>7</v>
      </c>
      <c r="B11" s="10">
        <f>STDEV(B4:B7)</f>
        <v>0.25</v>
      </c>
      <c r="C11" s="10">
        <f>STDEV(C4:C9)</f>
        <v>0.2581988897471611</v>
      </c>
      <c r="I11" t="s">
        <v>5</v>
      </c>
      <c r="J11">
        <f>AVERAGE(J3:J10)</f>
        <v>0.98993928311042578</v>
      </c>
      <c r="K11">
        <f>AVERAGE(K3:K10)</f>
        <v>1.0224708268094549</v>
      </c>
      <c r="L11" t="s">
        <v>6</v>
      </c>
      <c r="M11" t="s">
        <v>6</v>
      </c>
      <c r="N11">
        <f t="shared" ref="N11:O11" si="6">AVERAGE(N3:N10)</f>
        <v>449.16666666666669</v>
      </c>
      <c r="O11">
        <f t="shared" si="6"/>
        <v>478</v>
      </c>
      <c r="AA11" t="s">
        <v>10</v>
      </c>
      <c r="AF11" t="s">
        <v>10</v>
      </c>
    </row>
    <row r="12" spans="1:37">
      <c r="A12" s="10" t="s">
        <v>8</v>
      </c>
      <c r="B12" s="10"/>
      <c r="C12" s="10">
        <f>TTEST(B4:B7,C4:C9,2,2)</f>
        <v>3.9667588054146963E-4</v>
      </c>
      <c r="I12" t="s">
        <v>7</v>
      </c>
      <c r="J12">
        <f>STDEV(J3:J10)</f>
        <v>0.1294689096895707</v>
      </c>
      <c r="K12">
        <f>STDEV(K3:K10)</f>
        <v>5.3355794258813961E-2</v>
      </c>
      <c r="L12" t="s">
        <v>6</v>
      </c>
      <c r="M12" t="s">
        <v>6</v>
      </c>
      <c r="N12">
        <f t="shared" ref="N12:O12" si="7">STDEV(N3:N10)</f>
        <v>105.13879715246247</v>
      </c>
      <c r="O12">
        <f t="shared" si="7"/>
        <v>67</v>
      </c>
    </row>
    <row r="13" spans="1:37">
      <c r="A13" t="s">
        <v>6</v>
      </c>
      <c r="C13" t="s">
        <v>9</v>
      </c>
      <c r="I13" t="s">
        <v>8</v>
      </c>
      <c r="K13">
        <f>TTEST(J3:J10,K3:K5,2,2)</f>
        <v>0.6906932274742148</v>
      </c>
      <c r="O13">
        <f>TTEST(N3:N8,O3:O5,2,2)</f>
        <v>0.6831617710345772</v>
      </c>
    </row>
    <row r="14" spans="1:37">
      <c r="A14" t="s">
        <v>6</v>
      </c>
      <c r="K14" t="s">
        <v>116</v>
      </c>
      <c r="O14" t="s">
        <v>11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Fig. 1b,e</vt:lpstr>
      <vt:lpstr>Fig.2b-g</vt:lpstr>
      <vt:lpstr>Fig3b-e</vt:lpstr>
      <vt:lpstr>Fig.4j,k</vt:lpstr>
      <vt:lpstr>Fig.5c,d</vt:lpstr>
      <vt:lpstr>Fig.6a,b</vt:lpstr>
      <vt:lpstr>Fig.7b,c</vt:lpstr>
      <vt:lpstr>S-Fig.1,2,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0-11-07T22:46:34Z</dcterms:created>
  <dcterms:modified xsi:type="dcterms:W3CDTF">2020-11-10T16:51:50Z</dcterms:modified>
</cp:coreProperties>
</file>